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890" windowHeight="1125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443" uniqueCount="1786">
  <si>
    <t>List of cotton natural products and their binding energies  with SARS-CoV-2 RdRp</t>
  </si>
  <si>
    <t>No.</t>
  </si>
  <si>
    <t>Ligand (CAS No.)</t>
  </si>
  <si>
    <t>Compounds</t>
  </si>
  <si>
    <t>Class</t>
  </si>
  <si>
    <t>Binding Affinity (Kcal/mol)</t>
  </si>
  <si>
    <t>Notes</t>
  </si>
  <si>
    <t>79763-28-3</t>
  </si>
  <si>
    <t>Arecatannin B1</t>
  </si>
  <si>
    <t>Tannins</t>
  </si>
  <si>
    <t>Unable to purchase</t>
  </si>
  <si>
    <t>26707-60-8</t>
  </si>
  <si>
    <t>2-Hydroxyoleanolic acid</t>
  </si>
  <si>
    <t>Terpenoids</t>
  </si>
  <si>
    <t>87727-69-3</t>
  </si>
  <si>
    <t>Arecatannin C1</t>
  </si>
  <si>
    <t>472-11-7</t>
  </si>
  <si>
    <t>Ruscogenin</t>
  </si>
  <si>
    <t>Steroids</t>
  </si>
  <si>
    <t>Has been tested by biochemical experiments</t>
  </si>
  <si>
    <t>301-19-9</t>
  </si>
  <si>
    <t>Robinin(Kaempferol-3-O-gal-rham-7-O-rham)</t>
  </si>
  <si>
    <t>Flavonoids</t>
  </si>
  <si>
    <t>129235-39-8</t>
  </si>
  <si>
    <t>Quercetin-3-O-(2''-O-Xylosyl)rutinoside</t>
  </si>
  <si>
    <t>552-57-8</t>
  </si>
  <si>
    <t>Apigenin-7-O-rutinoside (Isorhoifolin)</t>
  </si>
  <si>
    <t>56782-99-1</t>
  </si>
  <si>
    <t>Quercetin-3-O-(2''-O-galactosyl)glucoside</t>
  </si>
  <si>
    <t>520-27-4</t>
  </si>
  <si>
    <t>Diosmetin-7-O-rutinoside (Diosmin)</t>
  </si>
  <si>
    <t>14259-47-3</t>
  </si>
  <si>
    <t>Didymin (Isosakuranetin-7-O-rutinoside)</t>
  </si>
  <si>
    <t>52187-80-1</t>
  </si>
  <si>
    <t>Luteolin-7,3'-di-O-glucoside</t>
  </si>
  <si>
    <t>34218-97-8</t>
  </si>
  <si>
    <t>Epitheaflavic acid-3-O-Gallate</t>
  </si>
  <si>
    <t>79763-29-4</t>
  </si>
  <si>
    <t>Arecatannin A2</t>
  </si>
  <si>
    <t>38965-51-4</t>
  </si>
  <si>
    <t>Eriodictyol-7-O-glucoside</t>
  </si>
  <si>
    <t>53-59-8</t>
  </si>
  <si>
    <t>NADP (Nicotinamide adenine dinucleotide phosphate)</t>
  </si>
  <si>
    <t>Nucleotides and derivatives</t>
  </si>
  <si>
    <t>54815-36-0</t>
  </si>
  <si>
    <t>Jujubogenin</t>
  </si>
  <si>
    <t>134953-93-8</t>
  </si>
  <si>
    <r>
      <rPr>
        <sz val="10"/>
        <rFont val="Times New Roman"/>
        <charset val="134"/>
      </rPr>
      <t>Quercetin-3-O-glucosyl(1</t>
    </r>
    <r>
      <rPr>
        <sz val="10"/>
        <rFont val="等线"/>
        <charset val="134"/>
      </rPr>
      <t>→</t>
    </r>
    <r>
      <rPr>
        <sz val="10"/>
        <rFont val="Times New Roman"/>
        <charset val="134"/>
      </rPr>
      <t>3)rhamnosyl(1</t>
    </r>
    <r>
      <rPr>
        <sz val="10"/>
        <rFont val="等线"/>
        <charset val="134"/>
      </rPr>
      <t>→</t>
    </r>
    <r>
      <rPr>
        <sz val="10"/>
        <rFont val="Times New Roman"/>
        <charset val="134"/>
      </rPr>
      <t>6)Galactoside</t>
    </r>
  </si>
  <si>
    <t>28338-59-2</t>
  </si>
  <si>
    <t>Cyanidin 3-O-rutinoside (Keracyanin)</t>
  </si>
  <si>
    <t>14259-46-2</t>
  </si>
  <si>
    <t>Narirutin</t>
  </si>
  <si>
    <t>303-45-7</t>
  </si>
  <si>
    <t>Gossypol</t>
  </si>
  <si>
    <t>1257-08-5</t>
  </si>
  <si>
    <t>Epicatechin gallate*</t>
  </si>
  <si>
    <t>153-18-4</t>
  </si>
  <si>
    <t>Quercetin-3-O-rutinoside (Rutin)*</t>
  </si>
  <si>
    <t>4373-41-5</t>
  </si>
  <si>
    <t>Maslinic acid</t>
  </si>
  <si>
    <t>25694-72-8</t>
  </si>
  <si>
    <t>Luteolin-7-O-neohesperidoside (Lonicerin)</t>
  </si>
  <si>
    <t>130405-40-2</t>
  </si>
  <si>
    <t>(-)-Catechin gallate</t>
  </si>
  <si>
    <t>31106-05-5</t>
  </si>
  <si>
    <t>Taxifolin-3'-O-glucoside</t>
  </si>
  <si>
    <t>40581-17-7</t>
  </si>
  <si>
    <t>Violanthin</t>
  </si>
  <si>
    <t>94696-39-6</t>
  </si>
  <si>
    <t>Rhodiolgin</t>
  </si>
  <si>
    <t>77-52-1</t>
  </si>
  <si>
    <t>Ursolic acid</t>
  </si>
  <si>
    <t>146-14-5</t>
  </si>
  <si>
    <t>Riboflavin 5'-Adenosine Diphosphate</t>
  </si>
  <si>
    <t>54447-84-6</t>
  </si>
  <si>
    <t>Cyclic di-3',5'-adenylic acid</t>
  </si>
  <si>
    <t>482-38-2</t>
  </si>
  <si>
    <t>Kaempferol-3,7-O-dirhamnoside (Kaempferitrin)</t>
  </si>
  <si>
    <t>465-99-6</t>
  </si>
  <si>
    <t>Hederagenin</t>
  </si>
  <si>
    <t>127-22-0</t>
  </si>
  <si>
    <t>Taraxerol</t>
  </si>
  <si>
    <t>64820-99-1</t>
  </si>
  <si>
    <t>Vitexin-2-O-rhamnoside</t>
  </si>
  <si>
    <t>652-78-8</t>
  </si>
  <si>
    <t>Gossypetin-8-O-glucoside*</t>
  </si>
  <si>
    <t>2450-53-5</t>
  </si>
  <si>
    <t>Isochlorogenic acid A</t>
  </si>
  <si>
    <t>Phenolic acids</t>
  </si>
  <si>
    <t>10236-47-2</t>
  </si>
  <si>
    <t>Naringenin-7-O-Neohesperidoside(Naringin)</t>
  </si>
  <si>
    <t>17912-87-7</t>
  </si>
  <si>
    <t>Myricetin-3-O-rhamnoside (Myricitrin)</t>
  </si>
  <si>
    <t>29838-67-3</t>
  </si>
  <si>
    <t>Taxifolin-3-O-rhamnoside (Astilbin)</t>
  </si>
  <si>
    <t>20126-59-4</t>
  </si>
  <si>
    <t>Diosmetin-7-O-glucoside*</t>
  </si>
  <si>
    <t>53-84-9</t>
  </si>
  <si>
    <t>Nicotinic acid adenine dinucleotide</t>
  </si>
  <si>
    <t>132922-80-6</t>
  </si>
  <si>
    <t>Rubrofusarin-6-O-glucoside</t>
  </si>
  <si>
    <t>Others</t>
  </si>
  <si>
    <t>27661-51-4</t>
  </si>
  <si>
    <t>Kaempferol-3-O-sambubioside</t>
  </si>
  <si>
    <t>611-40-5</t>
  </si>
  <si>
    <t>Tectoridin</t>
  </si>
  <si>
    <t>489-35-0</t>
  </si>
  <si>
    <t>Gossypetin(3,3',4',5,7,8-Hexahydroxyflavone)*</t>
  </si>
  <si>
    <t>5373-11-5</t>
  </si>
  <si>
    <t>Luteolin-7-O-glucoside (Cynaroside)</t>
  </si>
  <si>
    <t>63902-38-5</t>
  </si>
  <si>
    <t>Pinoresinol-4,4'-O-di-O-glucoside</t>
  </si>
  <si>
    <t>Lignans and Coumarins</t>
  </si>
  <si>
    <t>80714-53-0</t>
  </si>
  <si>
    <t>Kaempferol-3-O-sophorotrioside</t>
  </si>
  <si>
    <t>480-10-4</t>
  </si>
  <si>
    <t>Kaempferol-3-O-glucoside (Astragalin)</t>
  </si>
  <si>
    <t>491-67-8</t>
  </si>
  <si>
    <t xml:space="preserve"> Baicalein</t>
  </si>
  <si>
    <t>29106-49-8</t>
  </si>
  <si>
    <t>Procyanidin B2</t>
  </si>
  <si>
    <t>--</t>
  </si>
  <si>
    <t>20315-25-7</t>
  </si>
  <si>
    <t>Procyanidin B1</t>
  </si>
  <si>
    <t>51011-05-3</t>
  </si>
  <si>
    <t>6''-O-Malonylgenistin</t>
  </si>
  <si>
    <t>30964-13-7</t>
  </si>
  <si>
    <t>1,3-O-Dicaffeoylquinic Acid (Cynarin)</t>
  </si>
  <si>
    <t>15648-86-9</t>
  </si>
  <si>
    <t>Myricetin-3-O-galactoside*</t>
  </si>
  <si>
    <t>142674-16-6</t>
  </si>
  <si>
    <t>6-Hydroxykaempferol 6,7-Diglucoside</t>
  </si>
  <si>
    <t>154-36-9</t>
  </si>
  <si>
    <t>Prunetin-4'-O-glucoside</t>
  </si>
  <si>
    <t>18003-33-3</t>
  </si>
  <si>
    <t>6-Hydroxyluteolin</t>
  </si>
  <si>
    <t>32769-01-0</t>
  </si>
  <si>
    <t>Tricin-7-O-Glucoside</t>
  </si>
  <si>
    <t>482-39-3</t>
  </si>
  <si>
    <t>Kaempferol-3-O-rhamnoside (Afzelin)(Kaempferin)</t>
  </si>
  <si>
    <t>529-55-5</t>
  </si>
  <si>
    <t>Naringenin-7-O-glucoside (Prunin)</t>
  </si>
  <si>
    <t>604-80-8</t>
  </si>
  <si>
    <t>Isorhamnetin-3-O-rutinoside (Narcissin)*</t>
  </si>
  <si>
    <t>19833-12-6</t>
  </si>
  <si>
    <t>Myricetin-3-O-glucoside*</t>
  </si>
  <si>
    <t>17297-56-2</t>
  </si>
  <si>
    <t>Kaempferol-3-O-robinobioside(Biorobin)*</t>
  </si>
  <si>
    <t>6920-38-3</t>
  </si>
  <si>
    <t>Luteolin-4'-O-glucoside</t>
  </si>
  <si>
    <t>29106-51-2</t>
  </si>
  <si>
    <t>Procyanidin B4</t>
  </si>
  <si>
    <t>23567-23-9</t>
  </si>
  <si>
    <t>Procyanidin B3</t>
  </si>
  <si>
    <t>31712-49-9</t>
  </si>
  <si>
    <t>Hesperetin-7-O-glucoside</t>
  </si>
  <si>
    <t>18609-17-1</t>
  </si>
  <si>
    <t>Quercetin-3-O-sophoroside (Baimaside)</t>
  </si>
  <si>
    <t>4547-24-4</t>
  </si>
  <si>
    <t>Corosolic acid</t>
  </si>
  <si>
    <t>52589-11-4</t>
  </si>
  <si>
    <t>Phellamurin</t>
  </si>
  <si>
    <t>94356-26-0</t>
  </si>
  <si>
    <t>Piceatannol-3'-O-glucoside</t>
  </si>
  <si>
    <t>171828-62-9</t>
  </si>
  <si>
    <t>Cyanidin-3-O-(6''-O-malonyl)glucoside</t>
  </si>
  <si>
    <t>20196-89-8</t>
  </si>
  <si>
    <t>Kaempferol 7-O-rhamnoside</t>
  </si>
  <si>
    <t>94396-09-5</t>
  </si>
  <si>
    <t>Iristectorin B</t>
  </si>
  <si>
    <t>76250-49-2</t>
  </si>
  <si>
    <t>Gambiriin A1</t>
  </si>
  <si>
    <t>32769-00-9</t>
  </si>
  <si>
    <t>Tricin-5-O-Glucoside</t>
  </si>
  <si>
    <t>25474-11-7</t>
  </si>
  <si>
    <t>Jaceosidin-7-O-Glucoside</t>
  </si>
  <si>
    <t>13878-90-5</t>
  </si>
  <si>
    <t>Mangiferonic acid</t>
  </si>
  <si>
    <t>2800-34-2</t>
  </si>
  <si>
    <t>10-Formyltetrahydrofolic Acid</t>
  </si>
  <si>
    <t>Alkaloids</t>
  </si>
  <si>
    <t>32602-81-6</t>
  </si>
  <si>
    <t>Kaempferol-3-O-neohesperidoside*</t>
  </si>
  <si>
    <t>69651-80-5</t>
  </si>
  <si>
    <t>Hesperetin-5-O-glucoside</t>
  </si>
  <si>
    <t>482-35-9</t>
  </si>
  <si>
    <t>Quercetin-3-O-glucoside (Isoquercitrin)</t>
  </si>
  <si>
    <t>5041-81-6</t>
  </si>
  <si>
    <t>Isoliquiritin</t>
  </si>
  <si>
    <t>572-30-5</t>
  </si>
  <si>
    <t>Avicularin(Quercetin-3-O-α-L-arabinofuranoside)</t>
  </si>
  <si>
    <t>572-31-6</t>
  </si>
  <si>
    <t>Engeletin</t>
  </si>
  <si>
    <t>63422-27-5</t>
  </si>
  <si>
    <t>6-Methoxykaempferol-3-O-glucoside</t>
  </si>
  <si>
    <t>142506-26-1</t>
  </si>
  <si>
    <t>Cyanidin-3-O-galactoside*</t>
  </si>
  <si>
    <t>20229-56-5</t>
  </si>
  <si>
    <t>Spiraeoside</t>
  </si>
  <si>
    <t>21637-25-2</t>
  </si>
  <si>
    <t>Quercetin 3-O-glucoside(Isotrifoliin)</t>
  </si>
  <si>
    <t>22688-79-5</t>
  </si>
  <si>
    <t>Quercetin-3-O-glucuronide</t>
  </si>
  <si>
    <t>578-74-5</t>
  </si>
  <si>
    <t>Apigenin 7-O-glucoside(Cosmosiin)</t>
  </si>
  <si>
    <t>5928-26-7</t>
  </si>
  <si>
    <t>Biochanin A-7-O-glucoside (Sissotrin)</t>
  </si>
  <si>
    <t>117-39-5</t>
  </si>
  <si>
    <t>Quercetin</t>
  </si>
  <si>
    <t>480-16-0</t>
  </si>
  <si>
    <t>Morin</t>
  </si>
  <si>
    <t>41607-20-9</t>
  </si>
  <si>
    <t>Pinoresinol-4-O-glucoside</t>
  </si>
  <si>
    <t>129025-96-3</t>
  </si>
  <si>
    <t>Aurantio-obtusin-6-O-Glucoside</t>
  </si>
  <si>
    <t>Quinones</t>
  </si>
  <si>
    <t>27875-34-9</t>
  </si>
  <si>
    <t>Rhamnetin-3-O-Glucoside*</t>
  </si>
  <si>
    <t>4547-85-7</t>
  </si>
  <si>
    <t>Isosalipurposide (Phlorizin Chalcone)</t>
  </si>
  <si>
    <t>482-36-0</t>
  </si>
  <si>
    <t>Quercetin-3-O-galactoside (Hyperin)</t>
  </si>
  <si>
    <t>549-32-6</t>
  </si>
  <si>
    <t>Quercetin-3-O-xyloside (Reynoutrin)</t>
  </si>
  <si>
    <t>19895-95-5</t>
  </si>
  <si>
    <t>Kaempferol-3-O-sophoroside</t>
  </si>
  <si>
    <t>95753-52-9</t>
  </si>
  <si>
    <t>3,5-Di-O-galloylshikimic acid</t>
  </si>
  <si>
    <t>26532-66-1</t>
  </si>
  <si>
    <t>Madasiatic acid</t>
  </si>
  <si>
    <t>60-92-4</t>
  </si>
  <si>
    <t>Cyclic 3',5'-Adenylic acid</t>
  </si>
  <si>
    <t>23627-87-4</t>
  </si>
  <si>
    <t>Kaempferol-3-O-galactoside (Trifolin)*</t>
  </si>
  <si>
    <t>99633-12-2</t>
  </si>
  <si>
    <t>Eucommin A</t>
  </si>
  <si>
    <t>4192-90-9</t>
  </si>
  <si>
    <t>Phloretin-4'-O-glucoside (Trilobatin)</t>
  </si>
  <si>
    <t>86579-00-2</t>
  </si>
  <si>
    <t>Carthamone</t>
  </si>
  <si>
    <t>472-15-1</t>
  </si>
  <si>
    <t>Betulinic acid</t>
  </si>
  <si>
    <t>495-31-8</t>
  </si>
  <si>
    <t>Nodakenin</t>
  </si>
  <si>
    <t>5041-82-7</t>
  </si>
  <si>
    <t>Isorhamnetin-3-O-Glucoside*</t>
  </si>
  <si>
    <t>522-12-3</t>
  </si>
  <si>
    <t>Quercetin-3-O-rhamnoside(Quercitrin)</t>
  </si>
  <si>
    <t>60-81-1</t>
  </si>
  <si>
    <t>Phloretin-2'-O-glucoside (Phlorizin)</t>
  </si>
  <si>
    <t>989-30-0</t>
  </si>
  <si>
    <t>3-Epiursolic acid</t>
  </si>
  <si>
    <t>17680-84-1</t>
  </si>
  <si>
    <t>Homoplantaginin</t>
  </si>
  <si>
    <t>29118-80-7</t>
  </si>
  <si>
    <t>Syringopicroside</t>
  </si>
  <si>
    <t>55033-90-4</t>
  </si>
  <si>
    <t>Isorhamnetin-3-O-neohesperidoside</t>
  </si>
  <si>
    <t>885044-12-2</t>
  </si>
  <si>
    <t>Farrerol-7-O-glucoside</t>
  </si>
  <si>
    <t>117611-67-3</t>
  </si>
  <si>
    <t>Quercetin-3-O-neohesperidoside*</t>
  </si>
  <si>
    <t>548-75-4</t>
  </si>
  <si>
    <t>Quercetagetin-7-O-glucoside</t>
  </si>
  <si>
    <t>961-07-9</t>
  </si>
  <si>
    <t>2'-Deoxyguanosine</t>
  </si>
  <si>
    <t>75829-43-5</t>
  </si>
  <si>
    <t>Pinocembrin-7-O-glucoside (Pinocembroside)</t>
  </si>
  <si>
    <t>14534-61-3</t>
  </si>
  <si>
    <t>Isochlorogenic acid B</t>
  </si>
  <si>
    <t>16290-07-6</t>
  </si>
  <si>
    <t>Kaempferol-7-O-glucoside*</t>
  </si>
  <si>
    <t>22255-13-6</t>
  </si>
  <si>
    <t>Quercetin-3-O-arabinoside (Guaijaverin)</t>
  </si>
  <si>
    <t>4291-60-5</t>
  </si>
  <si>
    <t>Acacetin-7-O-glucoside (Tilianin)*</t>
  </si>
  <si>
    <t>486-55-5</t>
  </si>
  <si>
    <t>Daphnin</t>
  </si>
  <si>
    <t>520-32-1</t>
  </si>
  <si>
    <t>Tricin (5,7,4'-Trihydroxy-3',5'-dimethoxyflavone)</t>
  </si>
  <si>
    <t>57378-72-0</t>
  </si>
  <si>
    <t>Isochlorogenic acid C</t>
  </si>
  <si>
    <t>61360-94-9</t>
  </si>
  <si>
    <t>Vitexin-2''-O-glucoside</t>
  </si>
  <si>
    <t>30484-88-9</t>
  </si>
  <si>
    <t>Mearnsetin-3-O-rhamnoside (Mearnsitrin)</t>
  </si>
  <si>
    <t>36191-03-4</t>
  </si>
  <si>
    <t>Pratensein-7-O-glucoside</t>
  </si>
  <si>
    <t>47705-70-4</t>
  </si>
  <si>
    <t>Cyanidin-3-O-glucoside (Kuromanin)*</t>
  </si>
  <si>
    <t>520-31-0</t>
  </si>
  <si>
    <t>Tricetin</t>
  </si>
  <si>
    <t>520-33-2</t>
  </si>
  <si>
    <t>Hesperetin</t>
  </si>
  <si>
    <t>536-08-3</t>
  </si>
  <si>
    <t>Digallic Acid</t>
  </si>
  <si>
    <t>28978-03-2</t>
  </si>
  <si>
    <t>Persicoside</t>
  </si>
  <si>
    <t>20362-31-6</t>
  </si>
  <si>
    <t>Arctiin</t>
  </si>
  <si>
    <t>22688-78-4</t>
  </si>
  <si>
    <t>Kaempferol-3-O-glucuronide</t>
  </si>
  <si>
    <t>27208-80-6</t>
  </si>
  <si>
    <t>Piceid</t>
  </si>
  <si>
    <t>28189-90-4</t>
  </si>
  <si>
    <t>Aromadendrin-7-O-glucoside</t>
  </si>
  <si>
    <t>29307-60-6</t>
  </si>
  <si>
    <t>Genipin-1-O-gentiobioside</t>
  </si>
  <si>
    <t>480-19-3</t>
  </si>
  <si>
    <t>Isorhamnetin</t>
  </si>
  <si>
    <t>29028-02-2</t>
  </si>
  <si>
    <t>Azalein (Azaleatin-3-O-rhamnoside)</t>
  </si>
  <si>
    <t>469-83-0</t>
  </si>
  <si>
    <t>Cafestol</t>
  </si>
  <si>
    <t>479-41-4</t>
  </si>
  <si>
    <t>Indirubin</t>
  </si>
  <si>
    <t>906-33-2</t>
  </si>
  <si>
    <t>Neochlorogenic acid (5-O-Caffeoylquinic acid)*</t>
  </si>
  <si>
    <t>16955-55-8</t>
  </si>
  <si>
    <t>Salireposide</t>
  </si>
  <si>
    <t>58511-73-2</t>
  </si>
  <si>
    <t>1-O-Galloyl-D-glucose</t>
  </si>
  <si>
    <t>129-43-1</t>
  </si>
  <si>
    <t>1-Hydroxyanthraquinone</t>
  </si>
  <si>
    <t>491-58-7</t>
  </si>
  <si>
    <t>Chrysophanol-9-anthrone</t>
  </si>
  <si>
    <t>94492-24-7</t>
  </si>
  <si>
    <t>2'-Acetylacteoside</t>
  </si>
  <si>
    <t>64032-49-1</t>
  </si>
  <si>
    <t>Torachrysone-8-O-glucoside</t>
  </si>
  <si>
    <t>35589-21-0</t>
  </si>
  <si>
    <t>Isohyperoside</t>
  </si>
  <si>
    <t>4184-34-3</t>
  </si>
  <si>
    <t>Mangiferolic acid</t>
  </si>
  <si>
    <t>10176-71-3</t>
  </si>
  <si>
    <t>Ladanein</t>
  </si>
  <si>
    <t>1486-70-0</t>
  </si>
  <si>
    <t>3-O-Methylquercetin</t>
  </si>
  <si>
    <t>2068-02-2</t>
  </si>
  <si>
    <t>Di-O-methylquercetin</t>
  </si>
  <si>
    <t>20725-03-5</t>
  </si>
  <si>
    <t>Fustin</t>
  </si>
  <si>
    <t>491-54-3</t>
  </si>
  <si>
    <t>Kaempferide (3,5,7-Trihydroxy-4'-methoxyflavone)*</t>
  </si>
  <si>
    <t>529-51-1</t>
  </si>
  <si>
    <t>Azaleatin (5-O-Methylquercetin)</t>
  </si>
  <si>
    <t>131-99-7</t>
  </si>
  <si>
    <t>Inosine 5'-monophosphate</t>
  </si>
  <si>
    <t>491-70-3</t>
  </si>
  <si>
    <t>Luteolin (5,7,3',4'-Tetrahydroxyflavone)</t>
  </si>
  <si>
    <t>58-61-7</t>
  </si>
  <si>
    <t>Adenosine</t>
  </si>
  <si>
    <t>61-19-8</t>
  </si>
  <si>
    <t>Adenosine 5'-monophosphate</t>
  </si>
  <si>
    <t>970-74-1</t>
  </si>
  <si>
    <t>Epigallocatechin</t>
  </si>
  <si>
    <t>1241-87-8</t>
  </si>
  <si>
    <t>1-Caffeoylquinic acid</t>
  </si>
  <si>
    <t>569-92-6</t>
  </si>
  <si>
    <t>Rhamnocitrin (7-Methylkaempferol)</t>
  </si>
  <si>
    <t>175554-11-7</t>
  </si>
  <si>
    <t>3'-Hydroxy-4'-O-methylglabridin</t>
  </si>
  <si>
    <t>13878-92-7</t>
  </si>
  <si>
    <t>Isomangiferolic acid</t>
  </si>
  <si>
    <t>51225-28-6</t>
  </si>
  <si>
    <t>6,8-Diprenylgenistein</t>
  </si>
  <si>
    <t>18470-06-9</t>
  </si>
  <si>
    <t>Malvidin 3-O-glucoside(Oenin)</t>
  </si>
  <si>
    <t>1899-29-2</t>
  </si>
  <si>
    <t>3-O-Feruloylquinic acid</t>
  </si>
  <si>
    <t>552-58-9</t>
  </si>
  <si>
    <t>Eriodictyol (5,7,3',4'-Tetrahydroxyflavanone)</t>
  </si>
  <si>
    <t>143663-00-7</t>
  </si>
  <si>
    <t>Lariciresinol-4'-O-glucoside</t>
  </si>
  <si>
    <t>54835-70-0</t>
  </si>
  <si>
    <t>Roseoside</t>
  </si>
  <si>
    <t>487-52-5</t>
  </si>
  <si>
    <t>Butein</t>
  </si>
  <si>
    <t>531-75-9</t>
  </si>
  <si>
    <t>Esculin (6,7-DihydroxyCoumarin-6-glucoside)</t>
  </si>
  <si>
    <t>576-02-3</t>
  </si>
  <si>
    <t>Maritimetin</t>
  </si>
  <si>
    <t>5041-67-8</t>
  </si>
  <si>
    <t>Kaempferol-3-O-arabinoside (Juglanin)</t>
  </si>
  <si>
    <t>480-23-9</t>
  </si>
  <si>
    <t>Isoluteolin (Orobol)(5,7,3',4'-tetrahydroxyisoflavone)</t>
  </si>
  <si>
    <t>52117-69-8</t>
  </si>
  <si>
    <t>3-O-Acetylpinobanksin</t>
  </si>
  <si>
    <t>520-18-3</t>
  </si>
  <si>
    <t>Kaempferol (3,5,7,4'-Tetrahydroxyflavone)</t>
  </si>
  <si>
    <t>1086-80-2</t>
  </si>
  <si>
    <t>Lumichrome</t>
  </si>
  <si>
    <t>3393-18-8</t>
  </si>
  <si>
    <t>2'-Deoxyinosine-5'-monophosphate</t>
  </si>
  <si>
    <t>480-18-2</t>
  </si>
  <si>
    <t>Dihydroquercetin(Taxifolin)</t>
  </si>
  <si>
    <t>480-20-6</t>
  </si>
  <si>
    <t>Aromadendrin (Dihydrokaempferol)</t>
  </si>
  <si>
    <t>653-63-4</t>
  </si>
  <si>
    <t>2'-Deoxyadenosine-5'-monophosphate</t>
  </si>
  <si>
    <t>85-32-5</t>
  </si>
  <si>
    <t>Guanosine 5'-monophosphate</t>
  </si>
  <si>
    <t>17720-18-2</t>
  </si>
  <si>
    <t>Nicotinate D-ribonucleoside</t>
  </si>
  <si>
    <t>130622-31-0</t>
  </si>
  <si>
    <t>Benzyl β-primeveroside</t>
  </si>
  <si>
    <t>132752-65-9</t>
  </si>
  <si>
    <t>Scopoletin-7-O-glucuronide</t>
  </si>
  <si>
    <t>1899-30-5</t>
  </si>
  <si>
    <t>5-O-p-Coumaroylquinic acid*</t>
  </si>
  <si>
    <t>23445-11-6</t>
  </si>
  <si>
    <t>1-O-Gentisoyl-D-glucoside</t>
  </si>
  <si>
    <t>520-34-3</t>
  </si>
  <si>
    <t>Diosmetin (5,7,3'-Trihydroxy-4'-methoxyflavone)</t>
  </si>
  <si>
    <t>64190-88-1</t>
  </si>
  <si>
    <t>Quercetagetin-3-Methyl Ether</t>
  </si>
  <si>
    <t>1094-61-7</t>
  </si>
  <si>
    <t>β-Nicotinamide mononucleotide</t>
  </si>
  <si>
    <t>490-31-3</t>
  </si>
  <si>
    <t>Robinetin</t>
  </si>
  <si>
    <t>5631-70-9</t>
  </si>
  <si>
    <t>5,7,4'-Trimethoxyflavone</t>
  </si>
  <si>
    <t>482-89-3</t>
  </si>
  <si>
    <t>Indigo</t>
  </si>
  <si>
    <t>58-64-0</t>
  </si>
  <si>
    <t>Adenosine 5'-diphosphate</t>
  </si>
  <si>
    <t>970-73-0</t>
  </si>
  <si>
    <t>Gallocatechin</t>
  </si>
  <si>
    <t>18085-97-7</t>
  </si>
  <si>
    <t>4',5,7-Trihydroxy-3',6-dimethoxyflavone (Jaceosidin)</t>
  </si>
  <si>
    <t>24404-50-0</t>
  </si>
  <si>
    <t>Epipinoresinol*</t>
  </si>
  <si>
    <t>27200-12-0</t>
  </si>
  <si>
    <t>Dihydromyricetin (Ampelopsin)</t>
  </si>
  <si>
    <t>29708-87-0</t>
  </si>
  <si>
    <t>Chlorogenic acid methyl ester</t>
  </si>
  <si>
    <t>14364-05-7</t>
  </si>
  <si>
    <t>Ferulic acid-1-O-glucoside</t>
  </si>
  <si>
    <t>492-14-8</t>
  </si>
  <si>
    <t>Butin</t>
  </si>
  <si>
    <t>524-30-1</t>
  </si>
  <si>
    <t>Fraxin</t>
  </si>
  <si>
    <t>531-44-2</t>
  </si>
  <si>
    <t>Scopoletin-7-O-glucoside (Scopolin)</t>
  </si>
  <si>
    <t>3616-06-6</t>
  </si>
  <si>
    <t>Uridine-5'-Diphosphate-D-Xylose</t>
  </si>
  <si>
    <t>136172-60-6</t>
  </si>
  <si>
    <t>6-O-Caffeoylarbutin</t>
  </si>
  <si>
    <t>3301-49-3</t>
  </si>
  <si>
    <t>Kumatakenin</t>
  </si>
  <si>
    <t>4423-37-4</t>
  </si>
  <si>
    <t>Syringetin</t>
  </si>
  <si>
    <t>519-96-0</t>
  </si>
  <si>
    <t>Patuletin (Quercetagetin-6-methyl ether)</t>
  </si>
  <si>
    <t>597-12-6</t>
  </si>
  <si>
    <t>D-(+)-Melezitose</t>
  </si>
  <si>
    <t>154-23-4</t>
  </si>
  <si>
    <t>Catechin</t>
  </si>
  <si>
    <t>21293-29-8</t>
  </si>
  <si>
    <t>Abscisic acid</t>
  </si>
  <si>
    <t>Organic acids</t>
  </si>
  <si>
    <t>480-41-1</t>
  </si>
  <si>
    <t>Naringenin (5,7,4'-Trihydroxyflavanone)</t>
  </si>
  <si>
    <t>490-46-0</t>
  </si>
  <si>
    <t>Epicatechin</t>
  </si>
  <si>
    <t>520-36-5</t>
  </si>
  <si>
    <t>Apigenin</t>
  </si>
  <si>
    <t>529-44-2</t>
  </si>
  <si>
    <t>Myricetin</t>
  </si>
  <si>
    <t>55167-29-8</t>
  </si>
  <si>
    <t>Apiferol</t>
  </si>
  <si>
    <t>58-96-8</t>
  </si>
  <si>
    <t>Uridine</t>
  </si>
  <si>
    <t>83-88-5</t>
  </si>
  <si>
    <t>Riboflavin (Vitamin B2)</t>
  </si>
  <si>
    <t>145937-22-0</t>
  </si>
  <si>
    <t>Gingerglycolipid A</t>
  </si>
  <si>
    <t>Lipids</t>
  </si>
  <si>
    <t>146-80-5</t>
  </si>
  <si>
    <t>Xanthosine</t>
  </si>
  <si>
    <t>16805-10-0</t>
  </si>
  <si>
    <t>Mearnsetin</t>
  </si>
  <si>
    <t>20244-86-4</t>
  </si>
  <si>
    <t>N7-Methylguanosine</t>
  </si>
  <si>
    <t>18490-95-4</t>
  </si>
  <si>
    <t>Brevifolin carboxylic acid</t>
  </si>
  <si>
    <t>3083-77-0</t>
  </si>
  <si>
    <t>1-beta-D-Arabinofuranosyluracil</t>
  </si>
  <si>
    <t>487-36-5</t>
  </si>
  <si>
    <t>Pinoresinol*</t>
  </si>
  <si>
    <t>489-33-8</t>
  </si>
  <si>
    <t>Limocitrin (5,7,4'-trihydroxy-8,3'-dimethoxyflavone)</t>
  </si>
  <si>
    <t>548-82-3</t>
  </si>
  <si>
    <t>Pinobanksin</t>
  </si>
  <si>
    <t>96382-91-1</t>
  </si>
  <si>
    <t>Neonuezhenide</t>
  </si>
  <si>
    <t>437-64-9</t>
  </si>
  <si>
    <t>Genkwanin (Apigenin 7-methyl ether)</t>
  </si>
  <si>
    <t>491-71-4</t>
  </si>
  <si>
    <t>Chrysoeriol</t>
  </si>
  <si>
    <t>2284-31-3</t>
  </si>
  <si>
    <t>Pratensein</t>
  </si>
  <si>
    <t>327-97-9</t>
  </si>
  <si>
    <t>Chlorogenic acid (3-O-Caffeoylquinic acid)*</t>
  </si>
  <si>
    <t>514-10-3</t>
  </si>
  <si>
    <t>Abietic acid</t>
  </si>
  <si>
    <t>69-93-2</t>
  </si>
  <si>
    <t>Uric acid</t>
  </si>
  <si>
    <t>979-92-0</t>
  </si>
  <si>
    <t>S-(5'-Adenosy)-L-homocysteine</t>
  </si>
  <si>
    <t>Amino acids and derivatives</t>
  </si>
  <si>
    <t>127-27-5</t>
  </si>
  <si>
    <t>Pimaric acid</t>
  </si>
  <si>
    <t>137225-59-3</t>
  </si>
  <si>
    <t>Dihydrokaempferide</t>
  </si>
  <si>
    <t>14215-86-2</t>
  </si>
  <si>
    <t>Sweroside</t>
  </si>
  <si>
    <t>24512-63-8</t>
  </si>
  <si>
    <t>Geniposide</t>
  </si>
  <si>
    <t>43043-09-0</t>
  </si>
  <si>
    <t>Forsythide</t>
  </si>
  <si>
    <t>73692-50-9</t>
  </si>
  <si>
    <t>Naringenin chalcone</t>
  </si>
  <si>
    <t>180981-12-8</t>
  </si>
  <si>
    <t>5-O-Caffeoylshikimic acid</t>
  </si>
  <si>
    <t>2306-27-6</t>
  </si>
  <si>
    <t>Sinensetin (5,6,7,3',4'-pentamethoxyflavone)</t>
  </si>
  <si>
    <t>24808-04-6</t>
  </si>
  <si>
    <t>(-)-Epiafzelechin</t>
  </si>
  <si>
    <t>480-44-4</t>
  </si>
  <si>
    <t>Acacetin</t>
  </si>
  <si>
    <t>520-28-5</t>
  </si>
  <si>
    <t>Tectochrysin</t>
  </si>
  <si>
    <t>603-61-2</t>
  </si>
  <si>
    <t>Tamarixetin (3,3',5,7-Tetrahydroxy-4'-Methoxyflavone)</t>
  </si>
  <si>
    <t>90-19-7</t>
  </si>
  <si>
    <t>Rhamnetin(7-O-Methxyl Quercetin)</t>
  </si>
  <si>
    <t>118-00-3</t>
  </si>
  <si>
    <t>Guanosine</t>
  </si>
  <si>
    <t>1447-88-7</t>
  </si>
  <si>
    <t>Hispidulin (5,7,4'-Trihydroxy-6-methoxyflavone)</t>
  </si>
  <si>
    <t>1740-19-8</t>
  </si>
  <si>
    <t>Dehydroabietic acid</t>
  </si>
  <si>
    <t>477-90-7</t>
  </si>
  <si>
    <t>Bengenin</t>
  </si>
  <si>
    <t>480-39-7</t>
  </si>
  <si>
    <t>Pinocembrin (Dihydrochrysin)</t>
  </si>
  <si>
    <t>526-99-8</t>
  </si>
  <si>
    <t>D-Galactaric acid</t>
  </si>
  <si>
    <t>1109-28-0</t>
  </si>
  <si>
    <t>Maltotriose</t>
  </si>
  <si>
    <t>142542-89-0</t>
  </si>
  <si>
    <t>Cimidahurinine</t>
  </si>
  <si>
    <t>4542-23-8</t>
  </si>
  <si>
    <t>Succinyladenosine</t>
  </si>
  <si>
    <t>2140-67-2</t>
  </si>
  <si>
    <t>2-(Dimethylamino)guanosine</t>
  </si>
  <si>
    <t>2545-00-8</t>
  </si>
  <si>
    <t>Afzelechin (3,5,7,4'-Tetrahydroxyflavan)</t>
  </si>
  <si>
    <t>32451-86-8</t>
  </si>
  <si>
    <t>4-O-p-Coumaroylquinic acid</t>
  </si>
  <si>
    <t>87099-71-6</t>
  </si>
  <si>
    <t>3-O-p-Coumaroylquinic acid*</t>
  </si>
  <si>
    <t>133-89-1</t>
  </si>
  <si>
    <t>Uridine 5'-diphospho-D-glucose</t>
  </si>
  <si>
    <t>1168-42-9</t>
  </si>
  <si>
    <t>5,6,7,4'-Tetramethoxyflavone</t>
  </si>
  <si>
    <t>1592-70-7</t>
  </si>
  <si>
    <t>3-Methylkaempferol*</t>
  </si>
  <si>
    <t>20554-84-1</t>
  </si>
  <si>
    <t>Parthenolide</t>
  </si>
  <si>
    <t>34612-38-9</t>
  </si>
  <si>
    <t>Maltotetraose</t>
  </si>
  <si>
    <t>480-37-5</t>
  </si>
  <si>
    <t>Pinostrobin</t>
  </si>
  <si>
    <t>5128-44-9</t>
  </si>
  <si>
    <t>Apigenin-7,4'-dimethyl ether</t>
  </si>
  <si>
    <t>6601-66-7</t>
  </si>
  <si>
    <t>5,7,8,4'-Tetramethoxyflavone</t>
  </si>
  <si>
    <t>88847-89-6</t>
  </si>
  <si>
    <t>8-Hydroxy-2-deoxyguanosine</t>
  </si>
  <si>
    <t>1032-65-1</t>
  </si>
  <si>
    <t>2'-Deoxycytidine-5'-monophosphate</t>
  </si>
  <si>
    <t>548-29-8</t>
  </si>
  <si>
    <t>Isolariciresinol</t>
  </si>
  <si>
    <t>117405-48-8</t>
  </si>
  <si>
    <t>p-Coumaric acid-4-O-glucoside*</t>
  </si>
  <si>
    <t>147-94-4</t>
  </si>
  <si>
    <t>Cytarabine</t>
  </si>
  <si>
    <t>4484-88-2</t>
  </si>
  <si>
    <t>Trehalose 6-phosphate</t>
  </si>
  <si>
    <t>4304-12-5</t>
  </si>
  <si>
    <t>Benzyl glucoside</t>
  </si>
  <si>
    <t>548-83-4</t>
  </si>
  <si>
    <t>Galangin (3,5,7-Trihydroxyflavone)</t>
  </si>
  <si>
    <t>57765-66-9</t>
  </si>
  <si>
    <t>3-Hydroxyphloretin</t>
  </si>
  <si>
    <t>60539-23-3</t>
  </si>
  <si>
    <t>Oleoside 11-methyl ester</t>
  </si>
  <si>
    <t>126176-79-2</t>
  </si>
  <si>
    <t>Icariside E5</t>
  </si>
  <si>
    <t>41653-73-0</t>
  </si>
  <si>
    <t>Koaburaside</t>
  </si>
  <si>
    <t>481-53-8</t>
  </si>
  <si>
    <t>Tangeretin</t>
  </si>
  <si>
    <t>574-84-5</t>
  </si>
  <si>
    <t>Fraxetin (7,8-Dihydroxy-6-methoxycoumarin)</t>
  </si>
  <si>
    <t>58-97-9</t>
  </si>
  <si>
    <t>Uridine 5'-monophosphate</t>
  </si>
  <si>
    <t>685-73-4</t>
  </si>
  <si>
    <t>D-Galacturonic acid</t>
  </si>
  <si>
    <t>16929-37-6</t>
  </si>
  <si>
    <t>3-[(1-Carboxyvinyl)oxy]benzoic acid</t>
  </si>
  <si>
    <t>19431-84-6</t>
  </si>
  <si>
    <t>Curcumenol</t>
  </si>
  <si>
    <t>3484-61-5</t>
  </si>
  <si>
    <t>12-Hydroxyabietic Acid</t>
  </si>
  <si>
    <t>531-28-2</t>
  </si>
  <si>
    <t>Androsin</t>
  </si>
  <si>
    <t>62702-55-0</t>
  </si>
  <si>
    <t>4-Oxoretinol</t>
  </si>
  <si>
    <t>2174-59-6</t>
  </si>
  <si>
    <t>5-Hydroxy-6,7,8,3',4'-pentamethoxyflavone</t>
  </si>
  <si>
    <t>1178-24-1</t>
  </si>
  <si>
    <t>3,5,6,7,8,3',4'-Heptamethoxyflavone</t>
  </si>
  <si>
    <t>1818-71-9</t>
  </si>
  <si>
    <t>2-Hydroxyadenosine</t>
  </si>
  <si>
    <t>478-01-3</t>
  </si>
  <si>
    <t>Nobiletin (5,6,7,8,3',4'-Hexamethoxyflavone)</t>
  </si>
  <si>
    <t>537-55-3</t>
  </si>
  <si>
    <t>N-Acetyl-L-tyrosine</t>
  </si>
  <si>
    <t>60-82-2</t>
  </si>
  <si>
    <t>Phloretin</t>
  </si>
  <si>
    <t>958-09-8</t>
  </si>
  <si>
    <t>2'-Deoxyadenosine</t>
  </si>
  <si>
    <t>109194-60-7</t>
  </si>
  <si>
    <t>Tachioside</t>
  </si>
  <si>
    <t>162411-67-8</t>
  </si>
  <si>
    <t>Stilbostemin B</t>
  </si>
  <si>
    <t>305-01-1</t>
  </si>
  <si>
    <t>Esculetin</t>
  </si>
  <si>
    <t>497-76-7</t>
  </si>
  <si>
    <t>Arbutin</t>
  </si>
  <si>
    <t>27025-41-8</t>
  </si>
  <si>
    <t>Oxiglutatione</t>
  </si>
  <si>
    <t>530-14-3</t>
  </si>
  <si>
    <t>Picein (4-Acetylphenyl-glucoside)</t>
  </si>
  <si>
    <t>531-29-3</t>
  </si>
  <si>
    <t>Coniferin</t>
  </si>
  <si>
    <t>53755-04-7</t>
  </si>
  <si>
    <t>2-O-Caffeoylmalic acid</t>
  </si>
  <si>
    <t>552-59-0</t>
  </si>
  <si>
    <t>Prunetin (5,4'-Dihydroxy-7-methoxyisoflavone)</t>
  </si>
  <si>
    <t>58514-30-0</t>
  </si>
  <si>
    <t>Ixoroside</t>
  </si>
  <si>
    <t>905-99-7</t>
  </si>
  <si>
    <t>Cryptochlorogenic acid (4-O-Caffeoylquinic acid)*</t>
  </si>
  <si>
    <t>56-69-9</t>
  </si>
  <si>
    <t>5-Hydroxy-L-tryptophan</t>
  </si>
  <si>
    <t>1445-07-4</t>
  </si>
  <si>
    <t>β-Pseudouridine</t>
  </si>
  <si>
    <t>127414-85-1</t>
  </si>
  <si>
    <t>Calystegine B2</t>
  </si>
  <si>
    <t>4431-01-0</t>
  </si>
  <si>
    <t>Z-Ligustilide</t>
  </si>
  <si>
    <t>501-36-0</t>
  </si>
  <si>
    <t>Trans-resveratrol</t>
  </si>
  <si>
    <t>5835-26-7</t>
  </si>
  <si>
    <t>Isopimaric acid</t>
  </si>
  <si>
    <t>69-89-6</t>
  </si>
  <si>
    <t>Xanthine</t>
  </si>
  <si>
    <t>138-52-3</t>
  </si>
  <si>
    <t>Salicin</t>
  </si>
  <si>
    <t>32142-31-7</t>
  </si>
  <si>
    <t>Vanillic acid-4-O-glucoside</t>
  </si>
  <si>
    <t>26652-12-0</t>
  </si>
  <si>
    <t>Salirepin</t>
  </si>
  <si>
    <t>4338-48-1</t>
  </si>
  <si>
    <t>N6-(2-Hydroxyethyl)adenosine</t>
  </si>
  <si>
    <t>512-69-6</t>
  </si>
  <si>
    <t>Raffinose</t>
  </si>
  <si>
    <t>57765-65-8</t>
  </si>
  <si>
    <t>Desoxyhemigossypol</t>
  </si>
  <si>
    <t>73-40-5</t>
  </si>
  <si>
    <t>Guanine</t>
  </si>
  <si>
    <t>1811-23-0</t>
  </si>
  <si>
    <t>Confertifoline</t>
  </si>
  <si>
    <t>99-20-7</t>
  </si>
  <si>
    <t>D-Trehalose</t>
  </si>
  <si>
    <t>486-35-1</t>
  </si>
  <si>
    <t>Daphnetin</t>
  </si>
  <si>
    <t>104594-70-9</t>
  </si>
  <si>
    <t>Phenethyl caffeate</t>
  </si>
  <si>
    <t>485-72-3</t>
  </si>
  <si>
    <t>Formononetin (7-Hydroxy-4'-methoxyisoflavone)</t>
  </si>
  <si>
    <t>84-21-9</t>
  </si>
  <si>
    <t>3'-Adenylic Acid</t>
  </si>
  <si>
    <t>2140-79-6</t>
  </si>
  <si>
    <t>2'-O-Methyladenosine</t>
  </si>
  <si>
    <t>55079-83-9</t>
  </si>
  <si>
    <t>Acitretin</t>
  </si>
  <si>
    <t>65-46-3</t>
  </si>
  <si>
    <t>Cytidine</t>
  </si>
  <si>
    <t>92344-58-6</t>
  </si>
  <si>
    <t>Sinapoyl malate</t>
  </si>
  <si>
    <t>154-58-5</t>
  </si>
  <si>
    <t>1,5-Anhydro-D-glucitol</t>
  </si>
  <si>
    <t>63-42-3</t>
  </si>
  <si>
    <t>Lactobiose</t>
  </si>
  <si>
    <t>20535-83-5</t>
  </si>
  <si>
    <t>6-O-methylguanine</t>
  </si>
  <si>
    <t>3373-53-3</t>
  </si>
  <si>
    <t>Isoguanine</t>
  </si>
  <si>
    <t>40817-07-0</t>
  </si>
  <si>
    <t>Hemigossypol</t>
  </si>
  <si>
    <t>529-84-0</t>
  </si>
  <si>
    <t>6,7-Dihydroxy-4-methylcoumarin</t>
  </si>
  <si>
    <t>57-48-7</t>
  </si>
  <si>
    <t>D-Fructose</t>
  </si>
  <si>
    <t>57105-39-2</t>
  </si>
  <si>
    <t>N-(3-Indolylacetyl)-L-alanine</t>
  </si>
  <si>
    <t>82-82-6</t>
  </si>
  <si>
    <t>4-Pyridoxic acid</t>
  </si>
  <si>
    <t>951-77-9</t>
  </si>
  <si>
    <t>2'-Deoxycytidine</t>
  </si>
  <si>
    <t>63-37-6</t>
  </si>
  <si>
    <t>Cytidine 5'-monophosphate(Cytidylic acid)</t>
  </si>
  <si>
    <t>63-84-3</t>
  </si>
  <si>
    <t>3,4-Dihydroxy-DL-phenylalanine</t>
  </si>
  <si>
    <t>88-99-3</t>
  </si>
  <si>
    <t>Phthalic acid</t>
  </si>
  <si>
    <t>547-25-1</t>
  </si>
  <si>
    <t>Turanose</t>
  </si>
  <si>
    <t>5988-19-2</t>
  </si>
  <si>
    <t>L-Dihydroorotic acid</t>
  </si>
  <si>
    <t>146986-60-9</t>
  </si>
  <si>
    <t>Senkyunolide M</t>
  </si>
  <si>
    <t>50-89-5</t>
  </si>
  <si>
    <t>Thymidine</t>
  </si>
  <si>
    <t>380487-65-0</t>
  </si>
  <si>
    <t>Alpha-Epoxydihydroartemisinic Acid</t>
  </si>
  <si>
    <t>1210-83-9</t>
  </si>
  <si>
    <t>N-Acetyl-5-hydroxytryptamine</t>
  </si>
  <si>
    <t>160568-14-9</t>
  </si>
  <si>
    <t>Zarzissine</t>
  </si>
  <si>
    <t>22649-04-3</t>
  </si>
  <si>
    <t>Torachrysone</t>
  </si>
  <si>
    <t>26481-12-9</t>
  </si>
  <si>
    <t>Sibiricol</t>
  </si>
  <si>
    <t>320-77-4</t>
  </si>
  <si>
    <t>Isocitric Acid</t>
  </si>
  <si>
    <t>3342-77-6</t>
  </si>
  <si>
    <t>2-(Formylamino)benzoic acid</t>
  </si>
  <si>
    <t>494-56-4</t>
  </si>
  <si>
    <t>Ayapin</t>
  </si>
  <si>
    <t>50-70-4</t>
  </si>
  <si>
    <t>D-Sorbitol</t>
  </si>
  <si>
    <t>118-34-3</t>
  </si>
  <si>
    <t>Syringin</t>
  </si>
  <si>
    <t>501-13-3</t>
  </si>
  <si>
    <t>N-Feruloylputrescine</t>
  </si>
  <si>
    <t>118-58-1</t>
  </si>
  <si>
    <t>Benzyl salicylate</t>
  </si>
  <si>
    <t>1188-37-0</t>
  </si>
  <si>
    <t>N-Acetyl-L-glutamic acid</t>
  </si>
  <si>
    <t>1218-34-4</t>
  </si>
  <si>
    <t>N-Acetyl-L-Tryptophan</t>
  </si>
  <si>
    <t>131-48-6</t>
  </si>
  <si>
    <t>N-Acetylneuraminic acid</t>
  </si>
  <si>
    <t>2457-80-9</t>
  </si>
  <si>
    <t>5'-Deoxy-5'-(methylthio)adenosine</t>
  </si>
  <si>
    <t>486-21-5</t>
  </si>
  <si>
    <t>Isofraxidin</t>
  </si>
  <si>
    <t>488-81-3</t>
  </si>
  <si>
    <t>Ribitol</t>
  </si>
  <si>
    <t>488-82-4</t>
  </si>
  <si>
    <t>D-Arabitol</t>
  </si>
  <si>
    <t>496-65-1</t>
  </si>
  <si>
    <t>Pantetheine</t>
  </si>
  <si>
    <t>68-94-0</t>
  </si>
  <si>
    <t>Hypoxanthine</t>
  </si>
  <si>
    <t>73-22-3</t>
  </si>
  <si>
    <t>L-Tryptophan</t>
  </si>
  <si>
    <t>96-76-4</t>
  </si>
  <si>
    <t>2,4-Di-Tert-Butylphenol*</t>
  </si>
  <si>
    <t>2387-71-5</t>
  </si>
  <si>
    <t>Argininosuccinic acid</t>
  </si>
  <si>
    <t>137887-25-3</t>
  </si>
  <si>
    <t>6-O-Feruloyl-D-glucose</t>
  </si>
  <si>
    <t>3918-92-1</t>
  </si>
  <si>
    <t>L-Valyl-L-Phenylalanine</t>
  </si>
  <si>
    <t>50656-75-2</t>
  </si>
  <si>
    <t>Isofraxetin</t>
  </si>
  <si>
    <t>25635-88-5</t>
  </si>
  <si>
    <t>5-Aminoimidazole ribonucleotide</t>
  </si>
  <si>
    <t>528-21-2</t>
  </si>
  <si>
    <t>Gallacetophenone</t>
  </si>
  <si>
    <t>52899-07-7</t>
  </si>
  <si>
    <t>L-Prolyl-L-Leucine</t>
  </si>
  <si>
    <t>56217-82-4</t>
  </si>
  <si>
    <t>L-Leucyl-L-phenylalanine</t>
  </si>
  <si>
    <t>69-79-4</t>
  </si>
  <si>
    <t>D-Maltose</t>
  </si>
  <si>
    <t>721-66-4</t>
  </si>
  <si>
    <t>L-Glycyl-L-phenylalanine</t>
  </si>
  <si>
    <t>776-86-3</t>
  </si>
  <si>
    <t>Isoscopoletin (6-Hydroxy-7-Methoxycoumarin)</t>
  </si>
  <si>
    <t>90-80-2</t>
  </si>
  <si>
    <t>D-Glucono-1,5-lactone</t>
  </si>
  <si>
    <t>1999-42-4</t>
  </si>
  <si>
    <t>Alanylleucine</t>
  </si>
  <si>
    <t>87-99-0</t>
  </si>
  <si>
    <t>Xylitol</t>
  </si>
  <si>
    <t>315-30-0</t>
  </si>
  <si>
    <t>Allopurinol</t>
  </si>
  <si>
    <t>452-06-2</t>
  </si>
  <si>
    <t>2-Aminopurine</t>
  </si>
  <si>
    <t>4674-50-4</t>
  </si>
  <si>
    <t>Nootkatone</t>
  </si>
  <si>
    <t>57061-18-4</t>
  </si>
  <si>
    <t>Methyl dioxindole-3-acetate</t>
  </si>
  <si>
    <t>92-48-8</t>
  </si>
  <si>
    <t>6-MethylCoumarin</t>
  </si>
  <si>
    <t>92-61-5</t>
  </si>
  <si>
    <t>Scopoletin (7-Hydroxy-5-methoxycoumarin)</t>
  </si>
  <si>
    <t>1128-23-0</t>
  </si>
  <si>
    <t>L-Gulono-1,4-Lactone</t>
  </si>
  <si>
    <t>17210-42-3</t>
  </si>
  <si>
    <t>2-Deoxyribose-1-phosphate</t>
  </si>
  <si>
    <t>490-83-5</t>
  </si>
  <si>
    <t>Dehydroascorbic acid</t>
  </si>
  <si>
    <t>2390-74-1</t>
  </si>
  <si>
    <t>Glycyl-tryptophan</t>
  </si>
  <si>
    <t>57-50-1</t>
  </si>
  <si>
    <t>D-Sucrose</t>
  </si>
  <si>
    <t>578-76-7</t>
  </si>
  <si>
    <t>7-Methylguanine</t>
  </si>
  <si>
    <t>58469-06-0</t>
  </si>
  <si>
    <t>N-(2-Hydroxy-4-methoxyphenyl)acetamide</t>
  </si>
  <si>
    <t>585-99-9</t>
  </si>
  <si>
    <t>Melibiose</t>
  </si>
  <si>
    <t>65-23-6</t>
  </si>
  <si>
    <t>Pyridoxine</t>
  </si>
  <si>
    <t>771-50-6</t>
  </si>
  <si>
    <t>Indole-3-carboxylic acid*</t>
  </si>
  <si>
    <t>54-16-0</t>
  </si>
  <si>
    <t>5-Hydroxyindole-3-acetic acid</t>
  </si>
  <si>
    <t>87-78-5</t>
  </si>
  <si>
    <t>Mannitol</t>
  </si>
  <si>
    <t>28047-15-6</t>
  </si>
  <si>
    <t>Phenylacetyl-L-glutamine</t>
  </si>
  <si>
    <t>89-86-1</t>
  </si>
  <si>
    <t>2,4-Dihydroxy benzoic acid</t>
  </si>
  <si>
    <t>149-91-7</t>
  </si>
  <si>
    <t>Gallic acid</t>
  </si>
  <si>
    <t>17092-92-1</t>
  </si>
  <si>
    <t>Dihydroactinidiolide</t>
  </si>
  <si>
    <t>1811-31-0</t>
  </si>
  <si>
    <t>N-Acetyl-D-galactosamine</t>
  </si>
  <si>
    <t>303-38-8</t>
  </si>
  <si>
    <t>2,3-Dihydroxybenzoic Acid*</t>
  </si>
  <si>
    <t>331-39-5</t>
  </si>
  <si>
    <t>Caffeic acid</t>
  </si>
  <si>
    <t>56-73-5</t>
  </si>
  <si>
    <t>D-Glucose 6-phosphate</t>
  </si>
  <si>
    <t>6205-14-7</t>
  </si>
  <si>
    <t>Hibiscus acid</t>
  </si>
  <si>
    <t>66-72-8</t>
  </si>
  <si>
    <t>Pyridoxal</t>
  </si>
  <si>
    <t>73-24-5</t>
  </si>
  <si>
    <t>Adenine</t>
  </si>
  <si>
    <t>87-73-0</t>
  </si>
  <si>
    <t>D-Saccharic acid</t>
  </si>
  <si>
    <t>93-35-6</t>
  </si>
  <si>
    <t>Umbelliferone</t>
  </si>
  <si>
    <t>34441-14-0</t>
  </si>
  <si>
    <t>Nicotianamine</t>
  </si>
  <si>
    <t>17093-74-2</t>
  </si>
  <si>
    <t>N-Acetyl-L-threonine</t>
  </si>
  <si>
    <t>22138-51-8</t>
  </si>
  <si>
    <t>Benzoylmalic acid</t>
  </si>
  <si>
    <t>2373-31-1</t>
  </si>
  <si>
    <t>6-Hydroxy-4-methylcoumarin</t>
  </si>
  <si>
    <t>2782-09-4</t>
  </si>
  <si>
    <t>D-Arabinono-1,4-lactone</t>
  </si>
  <si>
    <t>636-58-8</t>
  </si>
  <si>
    <t>γ-Glu-Cys</t>
  </si>
  <si>
    <t>32449-92-6</t>
  </si>
  <si>
    <t>D-Glucurono-6,3-lactone</t>
  </si>
  <si>
    <t>3934-84-7</t>
  </si>
  <si>
    <t>3-O-Methylgallic Acid</t>
  </si>
  <si>
    <t>487-21-8</t>
  </si>
  <si>
    <t>Lumazine</t>
  </si>
  <si>
    <t>526-91-0</t>
  </si>
  <si>
    <t>D-Xylonic acid</t>
  </si>
  <si>
    <t>55-10-7</t>
  </si>
  <si>
    <t>4-Hydroxy-3-methoxymandelate</t>
  </si>
  <si>
    <t>77-95-2</t>
  </si>
  <si>
    <t>Quinic Acid</t>
  </si>
  <si>
    <t>102-32-9</t>
  </si>
  <si>
    <t>3,4-Dihydroxybenzeneacetic acid</t>
  </si>
  <si>
    <t>121-24-4</t>
  </si>
  <si>
    <t>Oxidized Glutathione</t>
  </si>
  <si>
    <t>4023-65-8</t>
  </si>
  <si>
    <t>Trans-Citridic acid</t>
  </si>
  <si>
    <t>488-69-7</t>
  </si>
  <si>
    <t>D-Fructose-1,6-biphosphate</t>
  </si>
  <si>
    <t>490-79-9</t>
  </si>
  <si>
    <t>2,5-Dihydroxybenzoic acid; Gentisic Acid*</t>
  </si>
  <si>
    <t>50-67-9</t>
  </si>
  <si>
    <t>Serotonin*</t>
  </si>
  <si>
    <t>50-81-7</t>
  </si>
  <si>
    <t>L-Ascorbic acid (Vitamin C)</t>
  </si>
  <si>
    <t>5142-22-3</t>
  </si>
  <si>
    <t>1-Methyladenine</t>
  </si>
  <si>
    <t>537-73-5</t>
  </si>
  <si>
    <t>Isoferulic Acid*</t>
  </si>
  <si>
    <t>820-11-1</t>
  </si>
  <si>
    <t>3-Phospho-D-glyceric acid</t>
  </si>
  <si>
    <t>86-95-3</t>
  </si>
  <si>
    <t>2,4-Dihydroxyquinoline</t>
  </si>
  <si>
    <t>869-19-2</t>
  </si>
  <si>
    <t>N-Glycyl-L-leucine*</t>
  </si>
  <si>
    <t>120-08-1</t>
  </si>
  <si>
    <t>Scoparone</t>
  </si>
  <si>
    <t>1204-06-4</t>
  </si>
  <si>
    <t>3-Indoleacrylic acid</t>
  </si>
  <si>
    <t>141632-15-7</t>
  </si>
  <si>
    <t>Caffeic aldehyde</t>
  </si>
  <si>
    <t>155-84-0</t>
  </si>
  <si>
    <t>N-Acetyl-L-Arginine</t>
  </si>
  <si>
    <t>2152-75-2</t>
  </si>
  <si>
    <t>D-Glucosamine 1-phosphate</t>
  </si>
  <si>
    <t>2521-84-8</t>
  </si>
  <si>
    <t>L-Cyclopentylglycine</t>
  </si>
  <si>
    <t>306-23-0</t>
  </si>
  <si>
    <t>Hydroxyphenyllactic acid</t>
  </si>
  <si>
    <t>3989-97-7</t>
  </si>
  <si>
    <t>L-Valyl-L-Leucine</t>
  </si>
  <si>
    <t>500-98-1</t>
  </si>
  <si>
    <t>N-Phenylacetylglycine</t>
  </si>
  <si>
    <t>51-41-2</t>
  </si>
  <si>
    <t>Norepinephrine</t>
  </si>
  <si>
    <t>67828-42-6</t>
  </si>
  <si>
    <t>Methyl 2,4-dihydroxyphenylacetate</t>
  </si>
  <si>
    <t>73-31-4</t>
  </si>
  <si>
    <t>Melatonin (N-Acetyl-5-methoxytryptamine)</t>
  </si>
  <si>
    <t>828-01-3</t>
  </si>
  <si>
    <t>DL-3-Phenyllactic acid</t>
  </si>
  <si>
    <t>89-65-6</t>
  </si>
  <si>
    <t>Erythorbic Acid; Isoascorbic Acid</t>
  </si>
  <si>
    <t>99-93-4</t>
  </si>
  <si>
    <t>4-Hydroxyacetophenone</t>
  </si>
  <si>
    <t>87-69-4</t>
  </si>
  <si>
    <t>L-(+)-Tartaric acid</t>
  </si>
  <si>
    <t>1999-45-7</t>
  </si>
  <si>
    <t>DL-Alanyl-DL-phenylalanine</t>
  </si>
  <si>
    <t>500-05-0</t>
  </si>
  <si>
    <t>Coumaric acid</t>
  </si>
  <si>
    <t>87189-10-4</t>
  </si>
  <si>
    <t>Caffeoylcholine</t>
  </si>
  <si>
    <t>103-36-6</t>
  </si>
  <si>
    <t>Ethyl cinnamate</t>
  </si>
  <si>
    <t>123-99-9</t>
  </si>
  <si>
    <t>Azelaic acid</t>
  </si>
  <si>
    <t>1670-81-1</t>
  </si>
  <si>
    <t>Indole-5-carboxylic acid*</t>
  </si>
  <si>
    <t>17851-53-5</t>
  </si>
  <si>
    <t>Butyl isobutyl phthalate*</t>
  </si>
  <si>
    <t>1912-33-0</t>
  </si>
  <si>
    <t>Methyl indole-3-acetate</t>
  </si>
  <si>
    <t>4046-02-0</t>
  </si>
  <si>
    <t>Ethyl ferulate</t>
  </si>
  <si>
    <t>530-59-6</t>
  </si>
  <si>
    <t>Sinapic acid</t>
  </si>
  <si>
    <t>583-17-5</t>
  </si>
  <si>
    <t>2-Hydroxycinnamic acid*</t>
  </si>
  <si>
    <t>6556-12-3</t>
  </si>
  <si>
    <t>D-Glucoronic acid</t>
  </si>
  <si>
    <t>69-72-7</t>
  </si>
  <si>
    <t>Salicylic acid</t>
  </si>
  <si>
    <t>77-92-9</t>
  </si>
  <si>
    <t>Citric Acid</t>
  </si>
  <si>
    <t>921-60-8</t>
  </si>
  <si>
    <t>L-Glucose</t>
  </si>
  <si>
    <t>97134-11-7</t>
  </si>
  <si>
    <t>9,12,13-TriHOME; 9(S),12(S),13(S)-Trihydroxy-10(E)-octadecenoic acid</t>
  </si>
  <si>
    <t>99-50-3</t>
  </si>
  <si>
    <t>3,4-Dihydroxybenzoic acid (Protocatechuic acid)*</t>
  </si>
  <si>
    <t>99-96-7</t>
  </si>
  <si>
    <t>4-Hydroxybenzoic acid</t>
  </si>
  <si>
    <t>118-92-3</t>
  </si>
  <si>
    <t>Anthranilic Acid</t>
  </si>
  <si>
    <t>152204-30-3</t>
  </si>
  <si>
    <t>3-Methylmalic acid</t>
  </si>
  <si>
    <t>3019-74-7</t>
  </si>
  <si>
    <t>Sedoheptulose</t>
  </si>
  <si>
    <t>3061-90-3</t>
  </si>
  <si>
    <t>L-Alanyl-L-Phenylalanine</t>
  </si>
  <si>
    <t>332-80-9</t>
  </si>
  <si>
    <t>1-Methylhistidine</t>
  </si>
  <si>
    <t>353-09-3</t>
  </si>
  <si>
    <t>3-Guanidinopropionic acid</t>
  </si>
  <si>
    <t>498-23-7</t>
  </si>
  <si>
    <t>Citraconic acid</t>
  </si>
  <si>
    <t>50-66-8</t>
  </si>
  <si>
    <t>6-Methylmercaptopurine</t>
  </si>
  <si>
    <t>5027-76-9</t>
  </si>
  <si>
    <t>Oleuropeic acid</t>
  </si>
  <si>
    <t>5801-57-0</t>
  </si>
  <si>
    <t>α-Hydroxycinnamic Acid*</t>
  </si>
  <si>
    <t>68104-57-4</t>
  </si>
  <si>
    <t>6-Hydroxy-N-methylmyosmine</t>
  </si>
  <si>
    <t>447-05-2</t>
  </si>
  <si>
    <t>Pyridoxine-5'-phosphate</t>
  </si>
  <si>
    <t>830-96-6</t>
  </si>
  <si>
    <t>3-Indolepropionic acid</t>
  </si>
  <si>
    <t>1135-24-6</t>
  </si>
  <si>
    <t>Ferulic acid</t>
  </si>
  <si>
    <t>2577-40-4</t>
  </si>
  <si>
    <t>Phe-Phe</t>
  </si>
  <si>
    <t>3517-61-1</t>
  </si>
  <si>
    <t>4,6-Dihydroxyquinoline</t>
  </si>
  <si>
    <t>71698-08-3</t>
  </si>
  <si>
    <t>2-Hydroxy-2-methyl-3-oxobutanoic acid*</t>
  </si>
  <si>
    <t>128-39-2</t>
  </si>
  <si>
    <t>2,6-Di-tert-butylphenol*</t>
  </si>
  <si>
    <t>138-59-0</t>
  </si>
  <si>
    <t>Shikimic acid</t>
  </si>
  <si>
    <t>14737-89-4</t>
  </si>
  <si>
    <t>3,4-Dimethoxycinnamic acid</t>
  </si>
  <si>
    <t>17035-90-4</t>
  </si>
  <si>
    <t>N-Monomethyl-L-arginine</t>
  </si>
  <si>
    <t>3471-31-6</t>
  </si>
  <si>
    <t>Methoxyindoleacetic acid</t>
  </si>
  <si>
    <t>4206-58-0</t>
  </si>
  <si>
    <t>Sinapinaldehyde</t>
  </si>
  <si>
    <t>487-89-8</t>
  </si>
  <si>
    <t>Indole-3-carboxaldehyde</t>
  </si>
  <si>
    <t>501-97-3</t>
  </si>
  <si>
    <t>3-(4-Hydroxyphenyl)-propionic acid</t>
  </si>
  <si>
    <t>537-98-4</t>
  </si>
  <si>
    <t>Trans-Ferulic acid*</t>
  </si>
  <si>
    <t>58-85-5</t>
  </si>
  <si>
    <t>Biotin</t>
  </si>
  <si>
    <t>63-91-2</t>
  </si>
  <si>
    <t>L-Phenylalanine</t>
  </si>
  <si>
    <t>65-71-4</t>
  </si>
  <si>
    <t>Thymine</t>
  </si>
  <si>
    <t>84-74-2</t>
  </si>
  <si>
    <t>Dibutyl phthalate*</t>
  </si>
  <si>
    <t>85-44-9</t>
  </si>
  <si>
    <t>Phthalic anhydride</t>
  </si>
  <si>
    <t>87-51-4</t>
  </si>
  <si>
    <t>Indole 3-acetic acid (IAA)</t>
  </si>
  <si>
    <t>91-64-5</t>
  </si>
  <si>
    <t>Coumarin</t>
  </si>
  <si>
    <t>97-67-6</t>
  </si>
  <si>
    <t>L-Malic acid</t>
  </si>
  <si>
    <t>189351-15-3</t>
  </si>
  <si>
    <t>Vomifoliol</t>
  </si>
  <si>
    <t>19367-38-5</t>
  </si>
  <si>
    <t>Trans-4-Hydroxycinnamic Acid Methyl Ester</t>
  </si>
  <si>
    <t>20479-58-7</t>
  </si>
  <si>
    <t>Sorbitol-6-phosphate</t>
  </si>
  <si>
    <t>2309-07-1</t>
  </si>
  <si>
    <t>Ferulic acid methyl ester</t>
  </si>
  <si>
    <t>2566-39-4</t>
  </si>
  <si>
    <t>L-γ-Glutamyl-L-leucine</t>
  </si>
  <si>
    <t>2922-42-1</t>
  </si>
  <si>
    <t>3-Dehydroshikimic acid</t>
  </si>
  <si>
    <t>2922-56-7</t>
  </si>
  <si>
    <t>S-(Methyl)glutathione</t>
  </si>
  <si>
    <t>3177-80-8</t>
  </si>
  <si>
    <t>2-Amino-3-methoxybenzoic acid</t>
  </si>
  <si>
    <t>3909-12-4</t>
  </si>
  <si>
    <t>D-Threonic Acid</t>
  </si>
  <si>
    <t>505-52-2</t>
  </si>
  <si>
    <t>Tridecanedioic acid</t>
  </si>
  <si>
    <t>544-72-9</t>
  </si>
  <si>
    <t>Punicic acid (9Z,11E,13Z-octadecatrienoic acid)</t>
  </si>
  <si>
    <t>562-43-6</t>
  </si>
  <si>
    <t>2,3-Dihydroxy-3-methylpentanoic acid</t>
  </si>
  <si>
    <t>59-56-3</t>
  </si>
  <si>
    <t>Glucose-1-phosphate</t>
  </si>
  <si>
    <t>6067-11-4</t>
  </si>
  <si>
    <t>Hydroxydihydrobovolide</t>
  </si>
  <si>
    <t>79-83-4</t>
  </si>
  <si>
    <t>D-Pantothenic Acid</t>
  </si>
  <si>
    <t>86-51-1</t>
  </si>
  <si>
    <t>2,3-Dimethoxybenzaldehyde</t>
  </si>
  <si>
    <t>99-94-5</t>
  </si>
  <si>
    <t>4-Methylbenzoic acid</t>
  </si>
  <si>
    <t>100-21-0</t>
  </si>
  <si>
    <t>Terephthalic acid</t>
  </si>
  <si>
    <t>119-65-3</t>
  </si>
  <si>
    <t>Isoquinoline</t>
  </si>
  <si>
    <t>499-44-5</t>
  </si>
  <si>
    <t>Hinokitiol</t>
  </si>
  <si>
    <t>20312-36-1</t>
  </si>
  <si>
    <t>L-(-)-3-Phenyllactic acid</t>
  </si>
  <si>
    <t>51-35-4</t>
  </si>
  <si>
    <t>Trans-4-Hydroxy-L-proline</t>
  </si>
  <si>
    <t>529-75-9</t>
  </si>
  <si>
    <t>2-Methoxybenzoic acid</t>
  </si>
  <si>
    <t>552-62-5</t>
  </si>
  <si>
    <t>7-Methylxanthine</t>
  </si>
  <si>
    <t>5875-41-2</t>
  </si>
  <si>
    <t>(5-L-Glutamyl)-L-amino acid</t>
  </si>
  <si>
    <t>1211-29-6</t>
  </si>
  <si>
    <t>Methyl jasmonate</t>
  </si>
  <si>
    <t>1821-12-1</t>
  </si>
  <si>
    <t>4-Phenylbutyric acid</t>
  </si>
  <si>
    <t>2646-35-7</t>
  </si>
  <si>
    <t>D-Sedoheptuiose 7-phosphate</t>
  </si>
  <si>
    <t>33964-75-9</t>
  </si>
  <si>
    <t>13S-Hydroperoxy-9Z,11E-octadecadienoic acid</t>
  </si>
  <si>
    <t>50-69-1</t>
  </si>
  <si>
    <t>D-Ribose</t>
  </si>
  <si>
    <t>50-99-7</t>
  </si>
  <si>
    <t>D-Glucose</t>
  </si>
  <si>
    <t>526-95-4</t>
  </si>
  <si>
    <t>Gluconic acid</t>
  </si>
  <si>
    <t>60-18-4</t>
  </si>
  <si>
    <t>L-Tyrosine</t>
  </si>
  <si>
    <t>6061-13-8</t>
  </si>
  <si>
    <t>L-threo-3-Methylaspartate</t>
  </si>
  <si>
    <t>636-61-3</t>
  </si>
  <si>
    <t>D-Malic acid</t>
  </si>
  <si>
    <t>84-69-5</t>
  </si>
  <si>
    <t>Diisobutyl phthalate*</t>
  </si>
  <si>
    <t>111004-08-1</t>
  </si>
  <si>
    <t>9-Hydroperoxy-10E,12,15Z-octadecatrienoic acid</t>
  </si>
  <si>
    <t>1119-72-8</t>
  </si>
  <si>
    <t>Muconic acid</t>
  </si>
  <si>
    <t>133568-79-3</t>
  </si>
  <si>
    <t>2-Ethyl-2,6,6-trimethylpiperidin-4-one</t>
  </si>
  <si>
    <t>138-08-9</t>
  </si>
  <si>
    <t>Phosphoenolpyruvate</t>
  </si>
  <si>
    <t>2018-61-3</t>
  </si>
  <si>
    <t>N-Acetyl-L-phenylalanine</t>
  </si>
  <si>
    <t>29907-57-1</t>
  </si>
  <si>
    <t>9,10,13-Trihydroxy-11-Octadecenoic Acid</t>
  </si>
  <si>
    <t>3081-61-6</t>
  </si>
  <si>
    <t>L-Theanine</t>
  </si>
  <si>
    <t>3184-35-8</t>
  </si>
  <si>
    <t>2-Oxoadipic acid</t>
  </si>
  <si>
    <t>3303-31-9</t>
  </si>
  <si>
    <t>L-Leucyl-L-Leucine</t>
  </si>
  <si>
    <t>372-75-8</t>
  </si>
  <si>
    <t>L-Citrulline</t>
  </si>
  <si>
    <t>3943-97-3</t>
  </si>
  <si>
    <t>p-Coumaric acid methyl ester</t>
  </si>
  <si>
    <t>458-35-5</t>
  </si>
  <si>
    <t>Coniferyl alcohol</t>
  </si>
  <si>
    <t>462-88-4</t>
  </si>
  <si>
    <t>3-Ureidopropionic Acid</t>
  </si>
  <si>
    <t>505-48-6</t>
  </si>
  <si>
    <t>Suberic Acid</t>
  </si>
  <si>
    <t>51-61-6</t>
  </si>
  <si>
    <t>Dopamine</t>
  </si>
  <si>
    <t>5349-60-0</t>
  </si>
  <si>
    <t>1-(4-Methoxyphenyl)-1-propanol</t>
  </si>
  <si>
    <t>595-46-0</t>
  </si>
  <si>
    <t>Dimethylmalonic acid</t>
  </si>
  <si>
    <t>6236-09-5</t>
  </si>
  <si>
    <t>L-Citramalic acid</t>
  </si>
  <si>
    <t>67597-26-6</t>
  </si>
  <si>
    <t>13(s)-hydroperoxy-(9z,11e,15z)-octadecatrienoic acid</t>
  </si>
  <si>
    <t>1756-18-9</t>
  </si>
  <si>
    <t>2,3-Dihydroxy-3-Methylbutanoic Acid</t>
  </si>
  <si>
    <t>89576-29-4</t>
  </si>
  <si>
    <t>LysoPE 18:1</t>
  </si>
  <si>
    <t>108341-80-6</t>
  </si>
  <si>
    <t>LysoPC 20:0</t>
  </si>
  <si>
    <t>156-86-5</t>
  </si>
  <si>
    <t>H-HomoArg-OH</t>
  </si>
  <si>
    <t>608-66-2</t>
  </si>
  <si>
    <t>Dulcitol</t>
  </si>
  <si>
    <t>1194-98-5</t>
  </si>
  <si>
    <t>2,5-Dihydroxybenzaldehyde</t>
  </si>
  <si>
    <t>611-36-9</t>
  </si>
  <si>
    <t>4-Hydroxyquinoline</t>
  </si>
  <si>
    <t>91086-51-0</t>
  </si>
  <si>
    <t>L-Seryl-L-Isoleucine</t>
  </si>
  <si>
    <t>100-02-7</t>
  </si>
  <si>
    <t>4-Nitrophenol</t>
  </si>
  <si>
    <t>103-26-4</t>
  </si>
  <si>
    <t>Methyl Cinnamate</t>
  </si>
  <si>
    <t>108-73-6</t>
  </si>
  <si>
    <t>1,3,5-Benzenetriol</t>
  </si>
  <si>
    <t>131-11-3</t>
  </si>
  <si>
    <t>Dimethyl Phthalate</t>
  </si>
  <si>
    <t>140-10-3</t>
  </si>
  <si>
    <t>Cinnamic acid</t>
  </si>
  <si>
    <t>197449-09-5</t>
  </si>
  <si>
    <t>6-Deoxyfagomine</t>
  </si>
  <si>
    <t>501-98-4</t>
  </si>
  <si>
    <t>p-Coumaric acid</t>
  </si>
  <si>
    <t>52-52-8</t>
  </si>
  <si>
    <t>Cycloleucine</t>
  </si>
  <si>
    <t>55-22-1</t>
  </si>
  <si>
    <t>Isonicotinic acid</t>
  </si>
  <si>
    <t>56-86-0</t>
  </si>
  <si>
    <t>L-Glutamic acid</t>
  </si>
  <si>
    <t>618-57-5</t>
  </si>
  <si>
    <t>2-Propylsuccinic acid</t>
  </si>
  <si>
    <t>66-22-8</t>
  </si>
  <si>
    <t>Uracil</t>
  </si>
  <si>
    <t>74-79-3</t>
  </si>
  <si>
    <t>L-Arginine</t>
  </si>
  <si>
    <t>77026-92-7</t>
  </si>
  <si>
    <t>Jasmonic acid</t>
  </si>
  <si>
    <t>830-09-1</t>
  </si>
  <si>
    <t>4-Methoxycinnamic acid</t>
  </si>
  <si>
    <t>98-98-6</t>
  </si>
  <si>
    <t>2-Picolinic acid</t>
  </si>
  <si>
    <t>997-68-2</t>
  </si>
  <si>
    <t>L-Saccharopine</t>
  </si>
  <si>
    <t>136196-47-9</t>
  </si>
  <si>
    <t>3,4'-Dihydroxy-3',5'-dimethoxypropiophenone</t>
  </si>
  <si>
    <t>1509-34-8</t>
  </si>
  <si>
    <t>L-Allo-isoleucine</t>
  </si>
  <si>
    <t>15514-85-9</t>
  </si>
  <si>
    <t>9S-Hydroxy-10E,12Z-octadecadienoic acid*</t>
  </si>
  <si>
    <t>156-06-9</t>
  </si>
  <si>
    <t>Phenylpyruvic acid</t>
  </si>
  <si>
    <t>20559-16-4</t>
  </si>
  <si>
    <t>LysoPC 14:0</t>
  </si>
  <si>
    <t>22952-54-1</t>
  </si>
  <si>
    <t>Gentianamine</t>
  </si>
  <si>
    <t>3303-34-2</t>
  </si>
  <si>
    <t>L-Alanyl-L-leucine</t>
  </si>
  <si>
    <t>537-33-7</t>
  </si>
  <si>
    <t>Sinapyl alcohol</t>
  </si>
  <si>
    <t>57-04-5</t>
  </si>
  <si>
    <t>Dihydroxyacetone phosphate</t>
  </si>
  <si>
    <t>617-62-9</t>
  </si>
  <si>
    <t>2-Methylglutaric acid</t>
  </si>
  <si>
    <t>638-18-6</t>
  </si>
  <si>
    <t>3-Hydroxyglutaric acid</t>
  </si>
  <si>
    <t>73-32-5</t>
  </si>
  <si>
    <t>L-Isoleucine*</t>
  </si>
  <si>
    <t>452-86-8</t>
  </si>
  <si>
    <t>4-Methylcatechol</t>
  </si>
  <si>
    <t>71-00-1</t>
  </si>
  <si>
    <t>L-Histidine</t>
  </si>
  <si>
    <t>99-06-9</t>
  </si>
  <si>
    <t>3-Hydroxybenzoic Acid</t>
  </si>
  <si>
    <t>3318-73-8</t>
  </si>
  <si>
    <t>4-Hydroxy-2-Oxopentanoic Acid*</t>
  </si>
  <si>
    <t>139-85-5</t>
  </si>
  <si>
    <t>Protocatechuic aldehyde</t>
  </si>
  <si>
    <t>149-87-1</t>
  </si>
  <si>
    <t>5-Oxoproline</t>
  </si>
  <si>
    <t>20649-42-7</t>
  </si>
  <si>
    <t>Coniferaldehyde</t>
  </si>
  <si>
    <t>6799-85-5</t>
  </si>
  <si>
    <t>12,13-EODE</t>
  </si>
  <si>
    <t>121-34-6</t>
  </si>
  <si>
    <t>Vanillic acid</t>
  </si>
  <si>
    <t>328-50-7</t>
  </si>
  <si>
    <t>α-Ketoglutaric acid</t>
  </si>
  <si>
    <t>3416-24-8</t>
  </si>
  <si>
    <t>D-Glucosamine</t>
  </si>
  <si>
    <t>498-21-5</t>
  </si>
  <si>
    <t>2-Methylsuccinic acid</t>
  </si>
  <si>
    <t>530-57-4</t>
  </si>
  <si>
    <t>Syringic acid</t>
  </si>
  <si>
    <t>54-11-5</t>
  </si>
  <si>
    <t>Nicotine</t>
  </si>
  <si>
    <t>56-84-8</t>
  </si>
  <si>
    <t>L-Aspartic acid</t>
  </si>
  <si>
    <t>5692-23-9</t>
  </si>
  <si>
    <t>N-(4-Aminobutyl)benzamide</t>
  </si>
  <si>
    <t>58-08-2</t>
  </si>
  <si>
    <t>Caffeine</t>
  </si>
  <si>
    <t>59-67-6</t>
  </si>
  <si>
    <t>Nicotinic acid (Vitamin B3)</t>
  </si>
  <si>
    <t>634-97-9</t>
  </si>
  <si>
    <t>Pyrrole-2-carboxylic acid</t>
  </si>
  <si>
    <t>65-85-0</t>
  </si>
  <si>
    <t>Benzoic acid</t>
  </si>
  <si>
    <t>771-51-7</t>
  </si>
  <si>
    <t>3-Indoleacetonitrile</t>
  </si>
  <si>
    <t>98-92-0</t>
  </si>
  <si>
    <t>Nicotinamide</t>
  </si>
  <si>
    <t>123-08-0</t>
  </si>
  <si>
    <t>4-Hydroxybenzaldehyde</t>
  </si>
  <si>
    <t>150-13-0</t>
  </si>
  <si>
    <t>4-Aminobenzoic acid</t>
  </si>
  <si>
    <t>15667-21-7</t>
  </si>
  <si>
    <t>D-Erythronolactone</t>
  </si>
  <si>
    <t>2490-97-3</t>
  </si>
  <si>
    <t>N-Acetyl-L-Glutamine</t>
  </si>
  <si>
    <t>3572-64-3</t>
  </si>
  <si>
    <t>Dihydrojasmonic acid</t>
  </si>
  <si>
    <t>3913-68-6</t>
  </si>
  <si>
    <t>4-Hydroxy-L-glutamic acid</t>
  </si>
  <si>
    <t>50930-23-9</t>
  </si>
  <si>
    <t>LysoPC 17:0</t>
  </si>
  <si>
    <t>6217-54-5</t>
  </si>
  <si>
    <t>Cis-4,7,10,13,16,19-Docosahexaenoic Acid</t>
  </si>
  <si>
    <t>692-04-6</t>
  </si>
  <si>
    <t>N6-Acetyl-L-lysine</t>
  </si>
  <si>
    <t>95-43-2</t>
  </si>
  <si>
    <t>D-Threose</t>
  </si>
  <si>
    <t>554-01-8</t>
  </si>
  <si>
    <t>5-Methylcytosine</t>
  </si>
  <si>
    <t>696-04-8</t>
  </si>
  <si>
    <t>5,6-Dihydro-5-methyluracil</t>
  </si>
  <si>
    <t>70-47-3</t>
  </si>
  <si>
    <t>L-Asparagine Anhydrous</t>
  </si>
  <si>
    <t>111-20-6</t>
  </si>
  <si>
    <t>Sebacate</t>
  </si>
  <si>
    <t>263399-34-4</t>
  </si>
  <si>
    <t>9,10-Dihydroxy-12-octadecenoic acid</t>
  </si>
  <si>
    <t>117-81-7</t>
  </si>
  <si>
    <t>Bis(2-ethylhexyl)phthalate</t>
  </si>
  <si>
    <t>120-72-9</t>
  </si>
  <si>
    <t>Indole</t>
  </si>
  <si>
    <t>121-33-5</t>
  </si>
  <si>
    <t>Vanillin</t>
  </si>
  <si>
    <t>147-85-3</t>
  </si>
  <si>
    <t>L-Proline</t>
  </si>
  <si>
    <t>1963-36-6</t>
  </si>
  <si>
    <t>4-MethoxycinnaMaldehyde</t>
  </si>
  <si>
    <t>2277-28-3</t>
  </si>
  <si>
    <t>1-Linoleoylglycerol*</t>
  </si>
  <si>
    <t>501-94-0</t>
  </si>
  <si>
    <t>Tyrosol</t>
  </si>
  <si>
    <t>55-21-0</t>
  </si>
  <si>
    <t>Benzamide</t>
  </si>
  <si>
    <t>57-00-1</t>
  </si>
  <si>
    <t>Creatine</t>
  </si>
  <si>
    <t>61-54-1</t>
  </si>
  <si>
    <t>Tryptamine</t>
  </si>
  <si>
    <t>67-47-0</t>
  </si>
  <si>
    <t>5-Hydroxymethylfurfural</t>
  </si>
  <si>
    <t>71-30-7</t>
  </si>
  <si>
    <t>Cytosine</t>
  </si>
  <si>
    <t>87-89-8</t>
  </si>
  <si>
    <t>Inositol</t>
  </si>
  <si>
    <t>99-66-1</t>
  </si>
  <si>
    <t>Valproic Acid</t>
  </si>
  <si>
    <t>16833-56-0</t>
  </si>
  <si>
    <t>9(10)-EpOME;(9R,10S)-(12Z)-9,10-Epoxyoctadecenoic acid</t>
  </si>
  <si>
    <t>17364-16-8</t>
  </si>
  <si>
    <t>LysoPC 16:0</t>
  </si>
  <si>
    <t>2538-87-6</t>
  </si>
  <si>
    <t>p-Coumaraldehyde</t>
  </si>
  <si>
    <t>3105-95-1</t>
  </si>
  <si>
    <t>L-Pipecolic Acid</t>
  </si>
  <si>
    <t>49601-06-1</t>
  </si>
  <si>
    <t>2-Isopropylmalic Acid</t>
  </si>
  <si>
    <t>498-96-4</t>
  </si>
  <si>
    <t>Guvacine</t>
  </si>
  <si>
    <t>506-26-3</t>
  </si>
  <si>
    <t>γ-Linolenic Acid</t>
  </si>
  <si>
    <t>516-05-2</t>
  </si>
  <si>
    <t>Methylmalonic acid</t>
  </si>
  <si>
    <t>53862-35-4</t>
  </si>
  <si>
    <t>LysoPE 16:0</t>
  </si>
  <si>
    <t>542-32-5</t>
  </si>
  <si>
    <t>DL-2-Aminoadipic acid</t>
  </si>
  <si>
    <t>57717-97-2</t>
  </si>
  <si>
    <t>Perillyl alcohol</t>
  </si>
  <si>
    <t>6205-08-9</t>
  </si>
  <si>
    <t>N-α-Acetyl-L-ornithine</t>
  </si>
  <si>
    <t>108273-89-8</t>
  </si>
  <si>
    <t>LysoPC 15:0</t>
  </si>
  <si>
    <t>110-16-7</t>
  </si>
  <si>
    <t>Maleic acid</t>
  </si>
  <si>
    <t>583-93-7</t>
  </si>
  <si>
    <t>2,6-Diaminooimelic acid</t>
  </si>
  <si>
    <t>4043-87-2</t>
  </si>
  <si>
    <t>Pipecolic acid</t>
  </si>
  <si>
    <t>1188-21-2</t>
  </si>
  <si>
    <t>N-Acetyl-L-leucine</t>
  </si>
  <si>
    <t>1196-92-5</t>
  </si>
  <si>
    <t>Vanillylamine</t>
  </si>
  <si>
    <t>124-04-9</t>
  </si>
  <si>
    <t>Adipic Acid</t>
  </si>
  <si>
    <t>134-96-3</t>
  </si>
  <si>
    <t>Syringaldehyde; 4-Hydroxy-3,5-Dimethoxybenzaldehyde</t>
  </si>
  <si>
    <t>142-73-4</t>
  </si>
  <si>
    <t>Iminodiacetic acid</t>
  </si>
  <si>
    <t>463-00-3</t>
  </si>
  <si>
    <t>4-Guanidinobutyric acid</t>
  </si>
  <si>
    <t>51-67-2</t>
  </si>
  <si>
    <t>L-Tyramine</t>
  </si>
  <si>
    <t>585-18-2</t>
  </si>
  <si>
    <t>D-Erythrose-4-phosphate</t>
  </si>
  <si>
    <t>594-61-6</t>
  </si>
  <si>
    <t>2-Hydroxyisobutyric acid</t>
  </si>
  <si>
    <t>60-33-3</t>
  </si>
  <si>
    <t>Linoleic acid</t>
  </si>
  <si>
    <t>61911-67-9</t>
  </si>
  <si>
    <t>9,10,11-Trihydroxy-12-octadecenoic acid</t>
  </si>
  <si>
    <t>621-59-0</t>
  </si>
  <si>
    <t>Isovanillin</t>
  </si>
  <si>
    <t>672-15-1</t>
  </si>
  <si>
    <t>L-Homoserine</t>
  </si>
  <si>
    <t>78-59-1</t>
  </si>
  <si>
    <t>Isophorone</t>
  </si>
  <si>
    <t>81-13-0</t>
  </si>
  <si>
    <t>D-Panthenol</t>
  </si>
  <si>
    <t>85551-10-6</t>
  </si>
  <si>
    <t>12-Oxo-phytodienoic acid</t>
  </si>
  <si>
    <t>1068-84-4</t>
  </si>
  <si>
    <t>Aminomalonic acid</t>
  </si>
  <si>
    <t>20312-37-2</t>
  </si>
  <si>
    <t>2-Hydroxyisocaproic acid</t>
  </si>
  <si>
    <t>501-28-0</t>
  </si>
  <si>
    <t>Histidinol</t>
  </si>
  <si>
    <t>368-16-1</t>
  </si>
  <si>
    <t>3-Methyl-L-Histidine</t>
  </si>
  <si>
    <t>626-72-2</t>
  </si>
  <si>
    <t>L-Homocystine</t>
  </si>
  <si>
    <t>69747-55-3</t>
  </si>
  <si>
    <t>LysoPE 18:0</t>
  </si>
  <si>
    <t>997-55-7</t>
  </si>
  <si>
    <t>N-Acetyl-L-Aspartic Acid</t>
  </si>
  <si>
    <t>108273-88-7</t>
  </si>
  <si>
    <t>LysoPC 19:0</t>
  </si>
  <si>
    <t>56-85-9</t>
  </si>
  <si>
    <t>L-Glutamine</t>
  </si>
  <si>
    <t>93-58-3</t>
  </si>
  <si>
    <t>Methyl benzoate</t>
  </si>
  <si>
    <t>93-60-7</t>
  </si>
  <si>
    <t>Nicotinic Acid Methyl Ester(Methyl Nicotinate)</t>
  </si>
  <si>
    <t>407-41-0</t>
  </si>
  <si>
    <t>O-Phospho-L-serine</t>
  </si>
  <si>
    <t>110-17-8</t>
  </si>
  <si>
    <t>Fumaric acid</t>
  </si>
  <si>
    <t>2566-34-9</t>
  </si>
  <si>
    <t>N-Methyl-α-aminoisobutyric acid</t>
  </si>
  <si>
    <t>3443-82-1</t>
  </si>
  <si>
    <t>2-Linoleoylglycerol*</t>
  </si>
  <si>
    <t>72-18-4</t>
  </si>
  <si>
    <t>L-Valine</t>
  </si>
  <si>
    <t>72-19-5</t>
  </si>
  <si>
    <t>L-Threonine</t>
  </si>
  <si>
    <t>77-93-0</t>
  </si>
  <si>
    <t>Triethyl citrate</t>
  </si>
  <si>
    <t>1190-49-4</t>
  </si>
  <si>
    <t>L-Homocitrulline</t>
  </si>
  <si>
    <t>29908-03-0</t>
  </si>
  <si>
    <t>S-Adenosyl-L-methionine</t>
  </si>
  <si>
    <t>30315-93-6</t>
  </si>
  <si>
    <t>NG,NG-Dimethyl-L-arginine</t>
  </si>
  <si>
    <t>306-60-5</t>
  </si>
  <si>
    <t>Agmatine</t>
  </si>
  <si>
    <t>327-57-1</t>
  </si>
  <si>
    <t>L-Norleucine*</t>
  </si>
  <si>
    <t>495-19-2</t>
  </si>
  <si>
    <t>Guvacoline</t>
  </si>
  <si>
    <t>535-83-1</t>
  </si>
  <si>
    <t>Trigonelline</t>
  </si>
  <si>
    <t>554-62-1</t>
  </si>
  <si>
    <t>4-Hydroxysphinganine</t>
  </si>
  <si>
    <t>55930-44-4</t>
  </si>
  <si>
    <t>Eucommiol</t>
  </si>
  <si>
    <t>143288-65-7</t>
  </si>
  <si>
    <t>7S,8S-DiHODE; (9Z,12Z)-(7S,8S)-Dihydroxyoctadeca-9,12-dienoic acid</t>
  </si>
  <si>
    <t>6343-54-0</t>
  </si>
  <si>
    <t>N-benzylformamide</t>
  </si>
  <si>
    <t>177931-23-6</t>
  </si>
  <si>
    <t>15(R)-Hydroxylinoleic Acid</t>
  </si>
  <si>
    <t>13748-90-8</t>
  </si>
  <si>
    <t>(S)-(-)-2-Hydroxyisocaproic acid</t>
  </si>
  <si>
    <t>16485-10-2</t>
  </si>
  <si>
    <t>Pantothenol</t>
  </si>
  <si>
    <t>56-87-1</t>
  </si>
  <si>
    <t>L-(+)-Lysine</t>
  </si>
  <si>
    <t>60-27-5</t>
  </si>
  <si>
    <t>Creatinine</t>
  </si>
  <si>
    <t>21709-90-0</t>
  </si>
  <si>
    <t>N-Propionylglycine</t>
  </si>
  <si>
    <t>5204-88-6</t>
  </si>
  <si>
    <t>13-Hydroxy-9,11-octadecadienoic acid</t>
  </si>
  <si>
    <t>6402-36-4</t>
  </si>
  <si>
    <t>2-Dodecenedioic acid</t>
  </si>
  <si>
    <t>110-15-6</t>
  </si>
  <si>
    <t>Succinic acid</t>
  </si>
  <si>
    <t>110-94-1</t>
  </si>
  <si>
    <t>Glutaric acid</t>
  </si>
  <si>
    <t>19461-38-2</t>
  </si>
  <si>
    <t>L-Glycyl-L-isoleucine*</t>
  </si>
  <si>
    <t>22884-10-2</t>
  </si>
  <si>
    <t>Imidazol-1-yl-acetic acid*</t>
  </si>
  <si>
    <t>301-00-8</t>
  </si>
  <si>
    <t>Methyl linolenate</t>
  </si>
  <si>
    <t>505-95-3</t>
  </si>
  <si>
    <t>12-Hydroxydodecanoic acid</t>
  </si>
  <si>
    <t>542-44-9</t>
  </si>
  <si>
    <t>Monopalmitin</t>
  </si>
  <si>
    <t>5502-91-0</t>
  </si>
  <si>
    <t>9-Hydroperoxy-9Z,11E-Octadecadienoic Acid</t>
  </si>
  <si>
    <t>60-12-8</t>
  </si>
  <si>
    <t>2-Phenylethanol</t>
  </si>
  <si>
    <t>61-90-5</t>
  </si>
  <si>
    <t>L-Leucine*</t>
  </si>
  <si>
    <t>62-57-7</t>
  </si>
  <si>
    <t>2-Aminoisobutyric acid</t>
  </si>
  <si>
    <t>934-34-9</t>
  </si>
  <si>
    <t>2(3H)-Benzothiazolone</t>
  </si>
  <si>
    <t>1072-10-2</t>
  </si>
  <si>
    <t>5-Acetamidopentanoic Acid</t>
  </si>
  <si>
    <t>19420-57-6</t>
  </si>
  <si>
    <t>LysoPC 18:0</t>
  </si>
  <si>
    <t>38072-88-7</t>
  </si>
  <si>
    <t>Pterolactam</t>
  </si>
  <si>
    <t>4289-98-9</t>
  </si>
  <si>
    <t>N-Formyl-L-Methionine</t>
  </si>
  <si>
    <t>503-49-1</t>
  </si>
  <si>
    <t>3-Hydroxy-3-methylpentane-1,5-dioic acid</t>
  </si>
  <si>
    <t>5147-00-2</t>
  </si>
  <si>
    <t>O-Acetylserine</t>
  </si>
  <si>
    <t>645-65-8</t>
  </si>
  <si>
    <t>Imidazole-4-Acetic Acid*</t>
  </si>
  <si>
    <t>65410-38-0</t>
  </si>
  <si>
    <t>12-Oxo-10E-Dodecenoic Acid</t>
  </si>
  <si>
    <t>759-05-7</t>
  </si>
  <si>
    <t>3-Methyl-2-Oxobutanoic acid</t>
  </si>
  <si>
    <t>89886-42-0</t>
  </si>
  <si>
    <t>9-Hydroxy-10,12,15-octadecatrienoic acid</t>
  </si>
  <si>
    <t>120-80-9</t>
  </si>
  <si>
    <t>Pyrocatechol</t>
  </si>
  <si>
    <t>121107-97-9</t>
  </si>
  <si>
    <t>13S-Hydroperoxy-6Z,9Z,11E-octadecatrienoic acid</t>
  </si>
  <si>
    <t>2443-39-2</t>
  </si>
  <si>
    <t>9,10-Epoxyoctadecanoic Acid</t>
  </si>
  <si>
    <t>110-44-1</t>
  </si>
  <si>
    <t>Sorbic acid</t>
  </si>
  <si>
    <t>65167-83-1</t>
  </si>
  <si>
    <t>9,10-EODE</t>
  </si>
  <si>
    <t>104-87-0</t>
  </si>
  <si>
    <t>4-Methylbenzaldehyde</t>
  </si>
  <si>
    <t>137-00-8</t>
  </si>
  <si>
    <t>4-Methyl-5-thiazoleethanol</t>
  </si>
  <si>
    <t>141-82-2</t>
  </si>
  <si>
    <t>Malonic acid</t>
  </si>
  <si>
    <t>21593-77-1</t>
  </si>
  <si>
    <t>S-Allyl-L-cysteine</t>
  </si>
  <si>
    <t>3226-65-1</t>
  </si>
  <si>
    <t>L-Methionine Sulfoxide</t>
  </si>
  <si>
    <t>543-24-8</t>
  </si>
  <si>
    <t>N-Acetyl-L-glycine</t>
  </si>
  <si>
    <t>56-89-3</t>
  </si>
  <si>
    <t>L-Cystine</t>
  </si>
  <si>
    <t>693-23-2</t>
  </si>
  <si>
    <t>Dodecanedioic aicd</t>
  </si>
  <si>
    <t>3040-38-8</t>
  </si>
  <si>
    <t>O-Acetyl-L-carnitine</t>
  </si>
  <si>
    <t>3878-55-5</t>
  </si>
  <si>
    <t>Monomethyl succinate</t>
  </si>
  <si>
    <t>45261-96-9</t>
  </si>
  <si>
    <t>3-Hydroxyoctadecanoic Acid</t>
  </si>
  <si>
    <t>54232-59-6</t>
  </si>
  <si>
    <t>9-Oxo-10E,12Z-octadecadienoic acid</t>
  </si>
  <si>
    <t>625-08-1</t>
  </si>
  <si>
    <t>β-Hydroxyisovaleric acid</t>
  </si>
  <si>
    <t>74784-20-6</t>
  </si>
  <si>
    <t>13-Hydroxy-6,9,11-octadecatrienoic acid</t>
  </si>
  <si>
    <t>1071-23-4</t>
  </si>
  <si>
    <t>O-Phosphorylethanolamine</t>
  </si>
  <si>
    <t>3025-96-5</t>
  </si>
  <si>
    <t>4-Acetamidobutyric acid</t>
  </si>
  <si>
    <t>530-55-2</t>
  </si>
  <si>
    <t>2,6-Dimethoxy-1,4-benzoquinone</t>
  </si>
  <si>
    <t>921-28-8</t>
  </si>
  <si>
    <t>3-Isopropylmalic Acid*</t>
  </si>
  <si>
    <t>22059-21-8</t>
  </si>
  <si>
    <t>1-Aminocyclopropane-1-carboxylic acid</t>
  </si>
  <si>
    <t>263399-35-5</t>
  </si>
  <si>
    <t>12,13-DHOME; (9Z)-12,13-Dihydroxyoctadec-9-enoic acid</t>
  </si>
  <si>
    <t>300-85-6</t>
  </si>
  <si>
    <t>3-Hydroxybutyric acid</t>
  </si>
  <si>
    <t>373-49-9</t>
  </si>
  <si>
    <t>Palmitoleic Acid</t>
  </si>
  <si>
    <t>506-17-2</t>
  </si>
  <si>
    <t>11-Octadecanoic acid(Vaccenic acid)</t>
  </si>
  <si>
    <t>87984-82-5</t>
  </si>
  <si>
    <t>13S-Hydroxy-9Z,11E,15Z-octadecatrienoic acid</t>
  </si>
  <si>
    <t>20290-75-9</t>
  </si>
  <si>
    <t>Stearidonic acid</t>
  </si>
  <si>
    <t>23284-33-5</t>
  </si>
  <si>
    <t>Trimethyllysine</t>
  </si>
  <si>
    <t>27554-26-3</t>
  </si>
  <si>
    <t>Diisooctyl Phthalate</t>
  </si>
  <si>
    <t>64-04-0</t>
  </si>
  <si>
    <t>Phenethylamine</t>
  </si>
  <si>
    <t>1113-60-6</t>
  </si>
  <si>
    <t>Hydroxypyruvic acid</t>
  </si>
  <si>
    <t>25148-30-5</t>
  </si>
  <si>
    <t>L-Homomethionine</t>
  </si>
  <si>
    <t>143-07-7</t>
  </si>
  <si>
    <t>Dodecanoic acid (Lauric acid)</t>
  </si>
  <si>
    <t>20780-54-5</t>
  </si>
  <si>
    <t>(S)-2-Phenyloxirane</t>
  </si>
  <si>
    <t>2485-71-4</t>
  </si>
  <si>
    <t>13-methylmyristic acid</t>
  </si>
  <si>
    <t>51-45-6</t>
  </si>
  <si>
    <t>Histamine</t>
  </si>
  <si>
    <t>63-68-3</t>
  </si>
  <si>
    <t>L-Methionine</t>
  </si>
  <si>
    <t>1187-84-4</t>
  </si>
  <si>
    <t>S-Methyl-L-cysteine</t>
  </si>
  <si>
    <t>123-76-2</t>
  </si>
  <si>
    <t>4-Oxopentanoic Acid</t>
  </si>
  <si>
    <t>2480-77-5</t>
  </si>
  <si>
    <t>Tartronate semialdehyde</t>
  </si>
  <si>
    <t>26633-48-7</t>
  </si>
  <si>
    <t>2R-Hydroxyoctadecanoic Acid</t>
  </si>
  <si>
    <t>501-75-7</t>
  </si>
  <si>
    <t>1-Methylhistamine</t>
  </si>
  <si>
    <t>54739-30-9</t>
  </si>
  <si>
    <t>13-KODE; (9Z,11E)-13-Oxooctadeca-9,11-dienoic acid</t>
  </si>
  <si>
    <t>55268-58-1</t>
  </si>
  <si>
    <t>2-α-Linolenoyl-glycerol*</t>
  </si>
  <si>
    <t>60-32-2</t>
  </si>
  <si>
    <t>6-Aminocaproic acid</t>
  </si>
  <si>
    <t>84743-29-3</t>
  </si>
  <si>
    <t>Cis-10-Pentadecenoic Acid(C15: 1)</t>
  </si>
  <si>
    <t>2277-31-8</t>
  </si>
  <si>
    <t>Crepenynic acid</t>
  </si>
  <si>
    <t>1002-84-2</t>
  </si>
  <si>
    <t>Pentadecanoic Acid</t>
  </si>
  <si>
    <t>57-11-4</t>
  </si>
  <si>
    <t>Stearic Acid</t>
  </si>
  <si>
    <t>312-84-5</t>
  </si>
  <si>
    <t>Serine</t>
  </si>
  <si>
    <t>26545-74-4</t>
  </si>
  <si>
    <t>Glyceryl linoleate</t>
  </si>
  <si>
    <t>108-30-5</t>
  </si>
  <si>
    <t>Succinic anhydride</t>
  </si>
  <si>
    <t>112543-32-5</t>
  </si>
  <si>
    <t>9-Oxo-12Z-Octadecenoic acid</t>
  </si>
  <si>
    <t>124-07-2</t>
  </si>
  <si>
    <t>Octanoic acid</t>
  </si>
  <si>
    <t>2416-19-5</t>
  </si>
  <si>
    <t>(7Z)-Hexadecenoic acid</t>
  </si>
  <si>
    <t>2553-17-5</t>
  </si>
  <si>
    <t>9-Oxononanoic acid</t>
  </si>
  <si>
    <t>3392-97-0</t>
  </si>
  <si>
    <t>2,6-Dimethoxybenzaldehyde</t>
  </si>
  <si>
    <t>544-63-8</t>
  </si>
  <si>
    <t>Myristic Acid</t>
  </si>
  <si>
    <t>57-10-3</t>
  </si>
  <si>
    <t>Palmitic acid</t>
  </si>
  <si>
    <t>598-02-7</t>
  </si>
  <si>
    <t>Diethyl phosphate</t>
  </si>
  <si>
    <t>6027-13-0</t>
  </si>
  <si>
    <t>L-Homocysteine</t>
  </si>
  <si>
    <t>111-42-2</t>
  </si>
  <si>
    <t>Diethanolamine</t>
  </si>
  <si>
    <t>129784-87-8</t>
  </si>
  <si>
    <t>1-Oleoyl-Sn-Glycerol</t>
  </si>
  <si>
    <t>150-97-0</t>
  </si>
  <si>
    <t>Mevalonic acid</t>
  </si>
  <si>
    <t>18233-70-0</t>
  </si>
  <si>
    <t>N-Acetylputrescine</t>
  </si>
  <si>
    <t>2041-14-7</t>
  </si>
  <si>
    <t>2-Aminoethylphosphonate</t>
  </si>
  <si>
    <t>544-64-9</t>
  </si>
  <si>
    <t>Myristoleic acid</t>
  </si>
  <si>
    <t>112-79-8</t>
  </si>
  <si>
    <t>Elaidic Acid</t>
  </si>
  <si>
    <t>593-39-5</t>
  </si>
  <si>
    <t>Petroselinic acid</t>
  </si>
  <si>
    <t>65-82-7</t>
  </si>
  <si>
    <t>N-Acetyl-L-methionine</t>
  </si>
  <si>
    <t>7730-87-2</t>
  </si>
  <si>
    <t>1-Methylpiperidine-2-carboxylic acid</t>
  </si>
  <si>
    <t>1195-94-4</t>
  </si>
  <si>
    <t>Proline betaine(ProBet)</t>
  </si>
  <si>
    <t>106-14-9</t>
  </si>
  <si>
    <t>12-Hydroxyoctadecanoic acid</t>
  </si>
  <si>
    <t>127-17-3</t>
  </si>
  <si>
    <t>Pyruvic acid</t>
  </si>
  <si>
    <t>56-12-2</t>
  </si>
  <si>
    <t>γ-Aminobutyric acid</t>
  </si>
  <si>
    <t>660-88-8</t>
  </si>
  <si>
    <t>5-Aminovaleric acid</t>
  </si>
  <si>
    <t>675-20-7</t>
  </si>
  <si>
    <t>2-Piperidone</t>
  </si>
  <si>
    <t>2540-56-9</t>
  </si>
  <si>
    <t>(9Z,11E)-Octadecadienoic acid</t>
  </si>
  <si>
    <t>28319-77-9</t>
  </si>
  <si>
    <t>Choline Alfoscerate</t>
  </si>
  <si>
    <t>3233-90-7</t>
  </si>
  <si>
    <t>10,16-Dihydroxypalmitic acid</t>
  </si>
  <si>
    <t>629-96-9</t>
  </si>
  <si>
    <t>1-Eicosanol</t>
  </si>
  <si>
    <t>71-44-3</t>
  </si>
  <si>
    <t>Spermine</t>
  </si>
  <si>
    <t>107-35-7</t>
  </si>
  <si>
    <t>Taurine</t>
  </si>
  <si>
    <t>1119-48-8</t>
  </si>
  <si>
    <t>N-Methyl-4-aminobutyric acid</t>
  </si>
  <si>
    <t>112-47-0</t>
  </si>
  <si>
    <t>1,10-Decanediol</t>
  </si>
  <si>
    <t>19246-18-5</t>
  </si>
  <si>
    <t>Cys-Gly</t>
  </si>
  <si>
    <t>108-91-8</t>
  </si>
  <si>
    <t>Cyclohexylamine</t>
  </si>
  <si>
    <t>124-20-9</t>
  </si>
  <si>
    <t>Spermidine</t>
  </si>
  <si>
    <t>124-26-5</t>
  </si>
  <si>
    <t>Stearamide</t>
  </si>
  <si>
    <t>25575-00-2</t>
  </si>
  <si>
    <t>Octadeca-11E,13E,15Z-trienoic acid</t>
  </si>
  <si>
    <t>463-40-1</t>
  </si>
  <si>
    <t>α-Linolenic Acid</t>
  </si>
  <si>
    <t>513-85-9</t>
  </si>
  <si>
    <t>2,3-Butanediol</t>
  </si>
  <si>
    <t>61481-29-6</t>
  </si>
  <si>
    <t>9,12-Octadecadien-6-Ynoic Acid</t>
  </si>
  <si>
    <t>692-29-5</t>
  </si>
  <si>
    <t>Succinic semialdehyde</t>
  </si>
  <si>
    <t>111-58-0</t>
  </si>
  <si>
    <t>N-Oleoylethanolamine</t>
  </si>
  <si>
    <t>505-54-4</t>
  </si>
  <si>
    <t>Hexadecanedioic acid</t>
  </si>
  <si>
    <t>5598-38-9</t>
  </si>
  <si>
    <t>Eicosadienoic acid</t>
  </si>
  <si>
    <t>506-13-8</t>
  </si>
  <si>
    <t>16-Hydroxyhexadecanoic acid</t>
  </si>
  <si>
    <t>4154-44-3</t>
  </si>
  <si>
    <t>14,15-Dehydrocrepenynic acid</t>
  </si>
  <si>
    <t>503-66-2</t>
  </si>
  <si>
    <t>3-Hydroxypropanoic acid</t>
  </si>
  <si>
    <t>52-90-4</t>
  </si>
  <si>
    <t>L-Cysteine</t>
  </si>
  <si>
    <t>62-49-7</t>
  </si>
  <si>
    <t>Choline</t>
  </si>
  <si>
    <t>764-67-0</t>
  </si>
  <si>
    <t>2-Hydroxyhexadecanoic acid</t>
  </si>
  <si>
    <t>112-86-7</t>
  </si>
  <si>
    <t>Erucic acid</t>
  </si>
  <si>
    <t>1118-68-9</t>
  </si>
  <si>
    <t>N,N-Dimethylglycine</t>
  </si>
  <si>
    <t>141-22-0</t>
  </si>
  <si>
    <t>Ricinoleic acid</t>
  </si>
  <si>
    <t>764-22-7</t>
  </si>
  <si>
    <t>Dihydrosphingosine</t>
  </si>
  <si>
    <t>80407-71-2</t>
  </si>
  <si>
    <t>L-Lysine-Butanoic Acid</t>
  </si>
  <si>
    <t>121-44-8</t>
  </si>
  <si>
    <t>Triethylamine</t>
  </si>
  <si>
    <t>301-02-0</t>
  </si>
  <si>
    <t>Oleamide (9-Octadecenamide)</t>
  </si>
  <si>
    <t>112-37-8</t>
  </si>
  <si>
    <t>Undecylic Acid</t>
  </si>
  <si>
    <t>26764-41-0</t>
  </si>
  <si>
    <t>Eicosenoic acid</t>
  </si>
  <si>
    <t>38076-49-2</t>
  </si>
  <si>
    <t>9,16-Dihydroxypalmitic acid</t>
  </si>
  <si>
    <t>4138-35-6</t>
  </si>
  <si>
    <t>Methyl 3-aminopropanoate</t>
  </si>
  <si>
    <t>471-29-4</t>
  </si>
  <si>
    <t>1-Methylguanidine</t>
  </si>
  <si>
    <t>506-12-7</t>
  </si>
  <si>
    <t>Heptadecanoic acid</t>
  </si>
  <si>
    <t>506-30-9</t>
  </si>
  <si>
    <t>Arachidic acid</t>
  </si>
  <si>
    <t>2724-58-5</t>
  </si>
  <si>
    <t>16-Methylheptadecanoic acid</t>
  </si>
  <si>
    <t>107-43-7</t>
  </si>
  <si>
    <t>Betaine</t>
  </si>
  <si>
    <t>462-94-2</t>
  </si>
  <si>
    <t>Cadaverine</t>
  </si>
  <si>
    <t>629-80-1</t>
  </si>
  <si>
    <t>Palmitaldehyde</t>
  </si>
  <si>
    <t>110-89-4</t>
  </si>
  <si>
    <t>Piperidine</t>
  </si>
  <si>
    <t>110-60-1</t>
  </si>
  <si>
    <t>Putrescine</t>
  </si>
  <si>
    <t>68-12-2</t>
  </si>
  <si>
    <t>N,N-Dimethylformamide</t>
  </si>
  <si>
    <t>70753-61-6</t>
  </si>
  <si>
    <t>Threonate</t>
  </si>
  <si>
    <t>91510-62-2</t>
  </si>
  <si>
    <t>D-Galacturonic acid(Gal A)</t>
  </si>
  <si>
    <t/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3">
    <font>
      <sz val="11"/>
      <color theme="1"/>
      <name val="等线"/>
      <charset val="134"/>
      <scheme val="minor"/>
    </font>
    <font>
      <sz val="10"/>
      <name val="Times New Roman"/>
      <charset val="134"/>
    </font>
    <font>
      <b/>
      <sz val="10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0"/>
      <name val="等线"/>
      <charset val="134"/>
    </font>
  </fonts>
  <fills count="3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6" fillId="12" borderId="2" applyNumberFormat="0" applyAlignment="0" applyProtection="0">
      <alignment vertical="center"/>
    </xf>
    <xf numFmtId="0" fontId="17" fillId="13" borderId="7" applyNumberFormat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</cellStyleXfs>
  <cellXfs count="14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49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Fill="1" applyBorder="1" applyAlignment="1" quotePrefix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39"/>
  <sheetViews>
    <sheetView tabSelected="1" zoomScale="115" zoomScaleNormal="115" workbookViewId="0">
      <selection activeCell="D5" sqref="D5"/>
    </sheetView>
  </sheetViews>
  <sheetFormatPr defaultColWidth="9" defaultRowHeight="13" outlineLevelCol="5"/>
  <cols>
    <col min="1" max="1" width="4" style="1" customWidth="1"/>
    <col min="2" max="2" width="14.0833333333333" style="1" customWidth="1"/>
    <col min="3" max="3" width="28.5" style="1" customWidth="1"/>
    <col min="4" max="4" width="14" style="1" customWidth="1"/>
    <col min="5" max="5" width="12.25" style="2" customWidth="1"/>
    <col min="6" max="6" width="31.8333333333333" style="1" customWidth="1"/>
    <col min="7" max="16384" width="8.66666666666667" style="1"/>
  </cols>
  <sheetData>
    <row r="1" customHeight="1" spans="1:6">
      <c r="A1" s="3" t="s">
        <v>0</v>
      </c>
      <c r="B1" s="3"/>
      <c r="C1" s="3"/>
      <c r="D1" s="3"/>
      <c r="E1" s="3"/>
      <c r="F1" s="3"/>
    </row>
    <row r="2" ht="26" spans="1:6">
      <c r="A2" s="4" t="s">
        <v>1</v>
      </c>
      <c r="B2" s="5" t="s">
        <v>2</v>
      </c>
      <c r="C2" s="4" t="s">
        <v>3</v>
      </c>
      <c r="D2" s="4" t="s">
        <v>4</v>
      </c>
      <c r="E2" s="6" t="s">
        <v>5</v>
      </c>
      <c r="F2" s="4" t="s">
        <v>6</v>
      </c>
    </row>
    <row r="3" spans="1:6">
      <c r="A3" s="4">
        <v>1</v>
      </c>
      <c r="B3" s="7" t="s">
        <v>7</v>
      </c>
      <c r="C3" s="8" t="s">
        <v>8</v>
      </c>
      <c r="D3" s="8" t="s">
        <v>9</v>
      </c>
      <c r="E3" s="8">
        <v>-10.2</v>
      </c>
      <c r="F3" s="8" t="s">
        <v>10</v>
      </c>
    </row>
    <row r="4" spans="1:6">
      <c r="A4" s="4">
        <v>2</v>
      </c>
      <c r="B4" s="7" t="s">
        <v>11</v>
      </c>
      <c r="C4" s="8" t="s">
        <v>12</v>
      </c>
      <c r="D4" s="8" t="s">
        <v>13</v>
      </c>
      <c r="E4" s="8">
        <v>-9.7</v>
      </c>
      <c r="F4" s="8" t="s">
        <v>10</v>
      </c>
    </row>
    <row r="5" spans="1:6">
      <c r="A5" s="4">
        <v>3</v>
      </c>
      <c r="B5" s="7" t="s">
        <v>14</v>
      </c>
      <c r="C5" s="8" t="s">
        <v>15</v>
      </c>
      <c r="D5" s="8" t="s">
        <v>9</v>
      </c>
      <c r="E5" s="8">
        <v>-9.3</v>
      </c>
      <c r="F5" s="8" t="s">
        <v>10</v>
      </c>
    </row>
    <row r="6" spans="1:6">
      <c r="A6" s="4">
        <v>4</v>
      </c>
      <c r="B6" s="7" t="s">
        <v>16</v>
      </c>
      <c r="C6" s="8" t="s">
        <v>17</v>
      </c>
      <c r="D6" s="8" t="s">
        <v>18</v>
      </c>
      <c r="E6" s="8">
        <v>-9.2</v>
      </c>
      <c r="F6" s="9" t="s">
        <v>19</v>
      </c>
    </row>
    <row r="7" spans="1:6">
      <c r="A7" s="4">
        <v>5</v>
      </c>
      <c r="B7" s="7" t="s">
        <v>20</v>
      </c>
      <c r="C7" s="8" t="s">
        <v>21</v>
      </c>
      <c r="D7" s="8" t="s">
        <v>22</v>
      </c>
      <c r="E7" s="8">
        <v>-9.2</v>
      </c>
      <c r="F7" s="9" t="s">
        <v>19</v>
      </c>
    </row>
    <row r="8" spans="1:6">
      <c r="A8" s="4">
        <v>6</v>
      </c>
      <c r="B8" s="7" t="s">
        <v>23</v>
      </c>
      <c r="C8" s="8" t="s">
        <v>24</v>
      </c>
      <c r="D8" s="8" t="s">
        <v>22</v>
      </c>
      <c r="E8" s="8">
        <v>-9.1</v>
      </c>
      <c r="F8" s="8" t="s">
        <v>10</v>
      </c>
    </row>
    <row r="9" spans="1:6">
      <c r="A9" s="4">
        <v>7</v>
      </c>
      <c r="B9" s="7" t="s">
        <v>25</v>
      </c>
      <c r="C9" s="8" t="s">
        <v>26</v>
      </c>
      <c r="D9" s="8" t="s">
        <v>22</v>
      </c>
      <c r="E9" s="8">
        <v>-9.1</v>
      </c>
      <c r="F9" s="9" t="s">
        <v>19</v>
      </c>
    </row>
    <row r="10" spans="1:6">
      <c r="A10" s="4">
        <v>8</v>
      </c>
      <c r="B10" s="7" t="s">
        <v>27</v>
      </c>
      <c r="C10" s="8" t="s">
        <v>28</v>
      </c>
      <c r="D10" s="8" t="s">
        <v>22</v>
      </c>
      <c r="E10" s="8">
        <v>-9.1</v>
      </c>
      <c r="F10" s="8" t="s">
        <v>10</v>
      </c>
    </row>
    <row r="11" spans="1:6">
      <c r="A11" s="4">
        <v>9</v>
      </c>
      <c r="B11" s="7" t="s">
        <v>29</v>
      </c>
      <c r="C11" s="8" t="s">
        <v>30</v>
      </c>
      <c r="D11" s="8" t="s">
        <v>22</v>
      </c>
      <c r="E11" s="8">
        <v>-9.1</v>
      </c>
      <c r="F11" s="9" t="s">
        <v>19</v>
      </c>
    </row>
    <row r="12" spans="1:6">
      <c r="A12" s="4">
        <v>10</v>
      </c>
      <c r="B12" s="7" t="s">
        <v>31</v>
      </c>
      <c r="C12" s="8" t="s">
        <v>32</v>
      </c>
      <c r="D12" s="8" t="s">
        <v>22</v>
      </c>
      <c r="E12" s="8">
        <v>-8.9</v>
      </c>
      <c r="F12" s="9" t="s">
        <v>19</v>
      </c>
    </row>
    <row r="13" spans="1:6">
      <c r="A13" s="4">
        <v>11</v>
      </c>
      <c r="B13" s="7" t="s">
        <v>33</v>
      </c>
      <c r="C13" s="8" t="s">
        <v>34</v>
      </c>
      <c r="D13" s="8" t="s">
        <v>22</v>
      </c>
      <c r="E13" s="8">
        <v>-8.9</v>
      </c>
      <c r="F13" s="9" t="s">
        <v>19</v>
      </c>
    </row>
    <row r="14" spans="1:6">
      <c r="A14" s="4">
        <v>12</v>
      </c>
      <c r="B14" s="7" t="s">
        <v>35</v>
      </c>
      <c r="C14" s="8" t="s">
        <v>36</v>
      </c>
      <c r="D14" s="8" t="s">
        <v>9</v>
      </c>
      <c r="E14" s="8">
        <v>-8.9</v>
      </c>
      <c r="F14" s="8" t="s">
        <v>10</v>
      </c>
    </row>
    <row r="15" spans="1:6">
      <c r="A15" s="4">
        <v>13</v>
      </c>
      <c r="B15" s="7" t="s">
        <v>37</v>
      </c>
      <c r="C15" s="8" t="s">
        <v>38</v>
      </c>
      <c r="D15" s="8" t="s">
        <v>9</v>
      </c>
      <c r="E15" s="8">
        <v>-8.8</v>
      </c>
      <c r="F15" s="8" t="s">
        <v>10</v>
      </c>
    </row>
    <row r="16" spans="1:6">
      <c r="A16" s="4">
        <v>14</v>
      </c>
      <c r="B16" s="7" t="s">
        <v>39</v>
      </c>
      <c r="C16" s="8" t="s">
        <v>40</v>
      </c>
      <c r="D16" s="8" t="s">
        <v>22</v>
      </c>
      <c r="E16" s="8">
        <v>-8.8</v>
      </c>
      <c r="F16" s="9" t="s">
        <v>19</v>
      </c>
    </row>
    <row r="17" spans="1:6">
      <c r="A17" s="4">
        <v>15</v>
      </c>
      <c r="B17" s="7" t="s">
        <v>41</v>
      </c>
      <c r="C17" s="8" t="s">
        <v>42</v>
      </c>
      <c r="D17" s="8" t="s">
        <v>43</v>
      </c>
      <c r="E17" s="8">
        <v>-8.8</v>
      </c>
      <c r="F17" s="9" t="s">
        <v>19</v>
      </c>
    </row>
    <row r="18" spans="1:6">
      <c r="A18" s="4">
        <v>16</v>
      </c>
      <c r="B18" s="7" t="s">
        <v>44</v>
      </c>
      <c r="C18" s="8" t="s">
        <v>45</v>
      </c>
      <c r="D18" s="8" t="s">
        <v>13</v>
      </c>
      <c r="E18" s="8">
        <v>-8.8</v>
      </c>
      <c r="F18" s="8" t="s">
        <v>10</v>
      </c>
    </row>
    <row r="19" spans="1:6">
      <c r="A19" s="4">
        <v>17</v>
      </c>
      <c r="B19" s="7" t="s">
        <v>46</v>
      </c>
      <c r="C19" s="8" t="s">
        <v>47</v>
      </c>
      <c r="D19" s="8" t="s">
        <v>22</v>
      </c>
      <c r="E19" s="8">
        <v>-8.8</v>
      </c>
      <c r="F19" s="8" t="s">
        <v>10</v>
      </c>
    </row>
    <row r="20" spans="1:6">
      <c r="A20" s="4">
        <v>18</v>
      </c>
      <c r="B20" s="7" t="s">
        <v>48</v>
      </c>
      <c r="C20" s="8" t="s">
        <v>49</v>
      </c>
      <c r="D20" s="8" t="s">
        <v>22</v>
      </c>
      <c r="E20" s="8">
        <v>-8.8</v>
      </c>
      <c r="F20" s="9" t="s">
        <v>19</v>
      </c>
    </row>
    <row r="21" spans="1:6">
      <c r="A21" s="4">
        <v>19</v>
      </c>
      <c r="B21" s="7" t="s">
        <v>50</v>
      </c>
      <c r="C21" s="8" t="s">
        <v>51</v>
      </c>
      <c r="D21" s="8" t="s">
        <v>22</v>
      </c>
      <c r="E21" s="8">
        <v>-8.8</v>
      </c>
      <c r="F21" s="9" t="s">
        <v>19</v>
      </c>
    </row>
    <row r="22" spans="1:6">
      <c r="A22" s="4">
        <v>20</v>
      </c>
      <c r="B22" s="7" t="s">
        <v>52</v>
      </c>
      <c r="C22" s="8" t="s">
        <v>53</v>
      </c>
      <c r="D22" s="8" t="s">
        <v>13</v>
      </c>
      <c r="E22" s="8">
        <v>-8.7</v>
      </c>
      <c r="F22" s="9" t="s">
        <v>19</v>
      </c>
    </row>
    <row r="23" spans="1:6">
      <c r="A23" s="4">
        <v>21</v>
      </c>
      <c r="B23" s="7" t="s">
        <v>54</v>
      </c>
      <c r="C23" s="8" t="s">
        <v>55</v>
      </c>
      <c r="D23" s="8" t="s">
        <v>22</v>
      </c>
      <c r="E23" s="8">
        <v>-8.7</v>
      </c>
      <c r="F23" s="9" t="s">
        <v>19</v>
      </c>
    </row>
    <row r="24" spans="1:6">
      <c r="A24" s="4">
        <v>22</v>
      </c>
      <c r="B24" s="7" t="s">
        <v>56</v>
      </c>
      <c r="C24" s="8" t="s">
        <v>57</v>
      </c>
      <c r="D24" s="8" t="s">
        <v>22</v>
      </c>
      <c r="E24" s="8">
        <v>-8.7</v>
      </c>
      <c r="F24" s="9" t="s">
        <v>19</v>
      </c>
    </row>
    <row r="25" spans="1:6">
      <c r="A25" s="4">
        <v>23</v>
      </c>
      <c r="B25" s="7" t="s">
        <v>58</v>
      </c>
      <c r="C25" s="8" t="s">
        <v>59</v>
      </c>
      <c r="D25" s="8" t="s">
        <v>13</v>
      </c>
      <c r="E25" s="8">
        <v>-8.7</v>
      </c>
      <c r="F25" s="9" t="s">
        <v>19</v>
      </c>
    </row>
    <row r="26" spans="1:6">
      <c r="A26" s="4">
        <v>24</v>
      </c>
      <c r="B26" s="7" t="s">
        <v>60</v>
      </c>
      <c r="C26" s="8" t="s">
        <v>61</v>
      </c>
      <c r="D26" s="8" t="s">
        <v>22</v>
      </c>
      <c r="E26" s="8">
        <v>-8.7</v>
      </c>
      <c r="F26" s="9" t="s">
        <v>19</v>
      </c>
    </row>
    <row r="27" spans="1:6">
      <c r="A27" s="4">
        <v>25</v>
      </c>
      <c r="B27" s="7" t="s">
        <v>62</v>
      </c>
      <c r="C27" s="8" t="s">
        <v>63</v>
      </c>
      <c r="D27" s="8" t="s">
        <v>22</v>
      </c>
      <c r="E27" s="8">
        <v>-8.7</v>
      </c>
      <c r="F27" s="9" t="s">
        <v>19</v>
      </c>
    </row>
    <row r="28" spans="1:6">
      <c r="A28" s="4">
        <v>26</v>
      </c>
      <c r="B28" s="7" t="s">
        <v>64</v>
      </c>
      <c r="C28" s="8" t="s">
        <v>65</v>
      </c>
      <c r="D28" s="8" t="s">
        <v>22</v>
      </c>
      <c r="E28" s="8">
        <v>-8.7</v>
      </c>
      <c r="F28" s="9" t="s">
        <v>19</v>
      </c>
    </row>
    <row r="29" spans="1:6">
      <c r="A29" s="4">
        <v>27</v>
      </c>
      <c r="B29" s="7" t="s">
        <v>66</v>
      </c>
      <c r="C29" s="8" t="s">
        <v>67</v>
      </c>
      <c r="D29" s="8" t="s">
        <v>22</v>
      </c>
      <c r="E29" s="8">
        <v>-8.6</v>
      </c>
      <c r="F29" s="9" t="s">
        <v>19</v>
      </c>
    </row>
    <row r="30" spans="1:6">
      <c r="A30" s="4">
        <v>28</v>
      </c>
      <c r="B30" s="7" t="s">
        <v>68</v>
      </c>
      <c r="C30" s="8" t="s">
        <v>69</v>
      </c>
      <c r="D30" s="8" t="s">
        <v>22</v>
      </c>
      <c r="E30" s="8">
        <v>-8.6</v>
      </c>
      <c r="F30" s="9" t="s">
        <v>19</v>
      </c>
    </row>
    <row r="31" spans="1:6">
      <c r="A31" s="4">
        <v>29</v>
      </c>
      <c r="B31" s="7" t="s">
        <v>70</v>
      </c>
      <c r="C31" s="8" t="s">
        <v>71</v>
      </c>
      <c r="D31" s="8" t="s">
        <v>13</v>
      </c>
      <c r="E31" s="8">
        <v>-8.6</v>
      </c>
      <c r="F31" s="9" t="s">
        <v>19</v>
      </c>
    </row>
    <row r="32" spans="1:6">
      <c r="A32" s="4">
        <v>30</v>
      </c>
      <c r="B32" s="7" t="s">
        <v>72</v>
      </c>
      <c r="C32" s="8" t="s">
        <v>73</v>
      </c>
      <c r="D32" s="8" t="s">
        <v>43</v>
      </c>
      <c r="E32" s="8">
        <v>-8.6</v>
      </c>
      <c r="F32" s="9" t="s">
        <v>19</v>
      </c>
    </row>
    <row r="33" spans="1:6">
      <c r="A33" s="4">
        <v>31</v>
      </c>
      <c r="B33" s="7" t="s">
        <v>74</v>
      </c>
      <c r="C33" s="8" t="s">
        <v>75</v>
      </c>
      <c r="D33" s="8" t="s">
        <v>43</v>
      </c>
      <c r="E33" s="8">
        <v>-8.6</v>
      </c>
      <c r="F33" s="9" t="s">
        <v>19</v>
      </c>
    </row>
    <row r="34" spans="1:6">
      <c r="A34" s="4">
        <v>32</v>
      </c>
      <c r="B34" s="7" t="s">
        <v>76</v>
      </c>
      <c r="C34" s="8" t="s">
        <v>77</v>
      </c>
      <c r="D34" s="8" t="s">
        <v>22</v>
      </c>
      <c r="E34" s="8">
        <v>-8.5</v>
      </c>
      <c r="F34" s="9" t="s">
        <v>19</v>
      </c>
    </row>
    <row r="35" spans="1:6">
      <c r="A35" s="4">
        <v>33</v>
      </c>
      <c r="B35" s="7" t="s">
        <v>78</v>
      </c>
      <c r="C35" s="8" t="s">
        <v>79</v>
      </c>
      <c r="D35" s="8" t="s">
        <v>13</v>
      </c>
      <c r="E35" s="8">
        <v>-8.5</v>
      </c>
      <c r="F35" s="9" t="s">
        <v>19</v>
      </c>
    </row>
    <row r="36" spans="1:6">
      <c r="A36" s="4">
        <v>34</v>
      </c>
      <c r="B36" s="7" t="s">
        <v>80</v>
      </c>
      <c r="C36" s="8" t="s">
        <v>81</v>
      </c>
      <c r="D36" s="8" t="s">
        <v>13</v>
      </c>
      <c r="E36" s="8">
        <v>-8.5</v>
      </c>
      <c r="F36" s="9" t="s">
        <v>19</v>
      </c>
    </row>
    <row r="37" spans="1:6">
      <c r="A37" s="4">
        <v>35</v>
      </c>
      <c r="B37" s="7" t="s">
        <v>82</v>
      </c>
      <c r="C37" s="8" t="s">
        <v>83</v>
      </c>
      <c r="D37" s="8" t="s">
        <v>22</v>
      </c>
      <c r="E37" s="8">
        <v>-8.5</v>
      </c>
      <c r="F37" s="9" t="s">
        <v>19</v>
      </c>
    </row>
    <row r="38" spans="1:6">
      <c r="A38" s="4">
        <v>36</v>
      </c>
      <c r="B38" s="7" t="s">
        <v>84</v>
      </c>
      <c r="C38" s="8" t="s">
        <v>85</v>
      </c>
      <c r="D38" s="8" t="s">
        <v>22</v>
      </c>
      <c r="E38" s="8">
        <v>-8.4</v>
      </c>
      <c r="F38" s="9" t="s">
        <v>19</v>
      </c>
    </row>
    <row r="39" spans="1:6">
      <c r="A39" s="4">
        <v>37</v>
      </c>
      <c r="B39" s="7" t="s">
        <v>86</v>
      </c>
      <c r="C39" s="8" t="s">
        <v>87</v>
      </c>
      <c r="D39" s="8" t="s">
        <v>88</v>
      </c>
      <c r="E39" s="8">
        <v>-8.4</v>
      </c>
      <c r="F39" s="9" t="s">
        <v>19</v>
      </c>
    </row>
    <row r="40" spans="1:6">
      <c r="A40" s="4">
        <v>38</v>
      </c>
      <c r="B40" s="7" t="s">
        <v>89</v>
      </c>
      <c r="C40" s="8" t="s">
        <v>90</v>
      </c>
      <c r="D40" s="8" t="s">
        <v>22</v>
      </c>
      <c r="E40" s="8">
        <v>-8.4</v>
      </c>
      <c r="F40" s="9" t="s">
        <v>19</v>
      </c>
    </row>
    <row r="41" spans="1:6">
      <c r="A41" s="4">
        <v>39</v>
      </c>
      <c r="B41" s="7" t="s">
        <v>91</v>
      </c>
      <c r="C41" s="8" t="s">
        <v>92</v>
      </c>
      <c r="D41" s="8" t="s">
        <v>22</v>
      </c>
      <c r="E41" s="8">
        <v>-8.3</v>
      </c>
      <c r="F41" s="9" t="s">
        <v>19</v>
      </c>
    </row>
    <row r="42" spans="1:6">
      <c r="A42" s="4">
        <v>40</v>
      </c>
      <c r="B42" s="7" t="s">
        <v>93</v>
      </c>
      <c r="C42" s="8" t="s">
        <v>94</v>
      </c>
      <c r="D42" s="8" t="s">
        <v>22</v>
      </c>
      <c r="E42" s="8">
        <v>-8.3</v>
      </c>
      <c r="F42" s="9" t="s">
        <v>19</v>
      </c>
    </row>
    <row r="43" spans="1:6">
      <c r="A43" s="4">
        <v>41</v>
      </c>
      <c r="B43" s="7" t="s">
        <v>95</v>
      </c>
      <c r="C43" s="8" t="s">
        <v>96</v>
      </c>
      <c r="D43" s="8" t="s">
        <v>22</v>
      </c>
      <c r="E43" s="8">
        <v>-8.3</v>
      </c>
      <c r="F43" s="9" t="s">
        <v>19</v>
      </c>
    </row>
    <row r="44" spans="1:6">
      <c r="A44" s="4">
        <v>42</v>
      </c>
      <c r="B44" s="7" t="s">
        <v>97</v>
      </c>
      <c r="C44" s="8" t="s">
        <v>98</v>
      </c>
      <c r="D44" s="8" t="s">
        <v>43</v>
      </c>
      <c r="E44" s="8">
        <v>-8.3</v>
      </c>
      <c r="F44" s="9" t="s">
        <v>19</v>
      </c>
    </row>
    <row r="45" spans="1:6">
      <c r="A45" s="4">
        <v>43</v>
      </c>
      <c r="B45" s="7" t="s">
        <v>99</v>
      </c>
      <c r="C45" s="8" t="s">
        <v>100</v>
      </c>
      <c r="D45" s="8" t="s">
        <v>101</v>
      </c>
      <c r="E45" s="8">
        <v>-8.3</v>
      </c>
      <c r="F45" s="8" t="s">
        <v>10</v>
      </c>
    </row>
    <row r="46" spans="1:6">
      <c r="A46" s="4">
        <v>44</v>
      </c>
      <c r="B46" s="7" t="s">
        <v>102</v>
      </c>
      <c r="C46" s="8" t="s">
        <v>103</v>
      </c>
      <c r="D46" s="8" t="s">
        <v>22</v>
      </c>
      <c r="E46" s="8">
        <v>-8.3</v>
      </c>
      <c r="F46" s="9" t="s">
        <v>19</v>
      </c>
    </row>
    <row r="47" spans="1:6">
      <c r="A47" s="4">
        <v>45</v>
      </c>
      <c r="B47" s="7" t="s">
        <v>104</v>
      </c>
      <c r="C47" s="8" t="s">
        <v>105</v>
      </c>
      <c r="D47" s="8" t="s">
        <v>22</v>
      </c>
      <c r="E47" s="8">
        <v>-8.3</v>
      </c>
      <c r="F47" s="9" t="s">
        <v>19</v>
      </c>
    </row>
    <row r="48" spans="1:6">
      <c r="A48" s="4">
        <v>46</v>
      </c>
      <c r="B48" s="7" t="s">
        <v>106</v>
      </c>
      <c r="C48" s="8" t="s">
        <v>107</v>
      </c>
      <c r="D48" s="8" t="s">
        <v>22</v>
      </c>
      <c r="E48" s="8">
        <v>-8.2</v>
      </c>
      <c r="F48" s="9" t="s">
        <v>19</v>
      </c>
    </row>
    <row r="49" spans="1:6">
      <c r="A49" s="4">
        <v>47</v>
      </c>
      <c r="B49" s="7" t="s">
        <v>108</v>
      </c>
      <c r="C49" s="8" t="s">
        <v>109</v>
      </c>
      <c r="D49" s="8" t="s">
        <v>22</v>
      </c>
      <c r="E49" s="8">
        <v>-8.2</v>
      </c>
      <c r="F49" s="9" t="s">
        <v>19</v>
      </c>
    </row>
    <row r="50" spans="1:6">
      <c r="A50" s="4">
        <v>48</v>
      </c>
      <c r="B50" s="7" t="s">
        <v>110</v>
      </c>
      <c r="C50" s="8" t="s">
        <v>111</v>
      </c>
      <c r="D50" s="8" t="s">
        <v>112</v>
      </c>
      <c r="E50" s="8">
        <v>-8.2</v>
      </c>
      <c r="F50" s="9" t="s">
        <v>19</v>
      </c>
    </row>
    <row r="51" spans="1:6">
      <c r="A51" s="4">
        <v>49</v>
      </c>
      <c r="B51" s="7" t="s">
        <v>113</v>
      </c>
      <c r="C51" s="8" t="s">
        <v>114</v>
      </c>
      <c r="D51" s="8" t="s">
        <v>22</v>
      </c>
      <c r="E51" s="8">
        <v>-8.2</v>
      </c>
      <c r="F51" s="8" t="s">
        <v>10</v>
      </c>
    </row>
    <row r="52" spans="1:6">
      <c r="A52" s="4">
        <v>50</v>
      </c>
      <c r="B52" s="7" t="s">
        <v>115</v>
      </c>
      <c r="C52" s="8" t="s">
        <v>116</v>
      </c>
      <c r="D52" s="8" t="s">
        <v>22</v>
      </c>
      <c r="E52" s="8">
        <v>-8.2</v>
      </c>
      <c r="F52" s="9" t="s">
        <v>19</v>
      </c>
    </row>
    <row r="53" spans="1:6">
      <c r="A53" s="10">
        <v>51</v>
      </c>
      <c r="B53" s="11" t="s">
        <v>117</v>
      </c>
      <c r="C53" s="12" t="s">
        <v>118</v>
      </c>
      <c r="D53" s="12" t="s">
        <v>22</v>
      </c>
      <c r="E53" s="12">
        <v>-8.1</v>
      </c>
      <c r="F53" s="13" t="s">
        <v>19</v>
      </c>
    </row>
    <row r="54" spans="1:6">
      <c r="A54" s="4">
        <v>52</v>
      </c>
      <c r="B54" s="7" t="s">
        <v>119</v>
      </c>
      <c r="C54" s="8" t="s">
        <v>120</v>
      </c>
      <c r="D54" s="8" t="s">
        <v>9</v>
      </c>
      <c r="E54" s="8">
        <v>-8.1</v>
      </c>
      <c r="F54" s="14" t="s">
        <v>121</v>
      </c>
    </row>
    <row r="55" spans="1:6">
      <c r="A55" s="4">
        <v>53</v>
      </c>
      <c r="B55" s="7" t="s">
        <v>122</v>
      </c>
      <c r="C55" s="8" t="s">
        <v>123</v>
      </c>
      <c r="D55" s="8" t="s">
        <v>9</v>
      </c>
      <c r="E55" s="8">
        <v>-8.1</v>
      </c>
      <c r="F55" s="14" t="s">
        <v>121</v>
      </c>
    </row>
    <row r="56" spans="1:6">
      <c r="A56" s="4">
        <v>54</v>
      </c>
      <c r="B56" s="7" t="s">
        <v>124</v>
      </c>
      <c r="C56" s="8" t="s">
        <v>125</v>
      </c>
      <c r="D56" s="8" t="s">
        <v>22</v>
      </c>
      <c r="E56" s="8">
        <v>-8.1</v>
      </c>
      <c r="F56" s="14" t="s">
        <v>121</v>
      </c>
    </row>
    <row r="57" spans="1:6">
      <c r="A57" s="4">
        <v>55</v>
      </c>
      <c r="B57" s="7" t="s">
        <v>126</v>
      </c>
      <c r="C57" s="8" t="s">
        <v>127</v>
      </c>
      <c r="D57" s="8" t="s">
        <v>88</v>
      </c>
      <c r="E57" s="8">
        <v>-8.1</v>
      </c>
      <c r="F57" s="14" t="s">
        <v>121</v>
      </c>
    </row>
    <row r="58" spans="1:6">
      <c r="A58" s="4">
        <v>56</v>
      </c>
      <c r="B58" s="7" t="s">
        <v>128</v>
      </c>
      <c r="C58" s="8" t="s">
        <v>129</v>
      </c>
      <c r="D58" s="8" t="s">
        <v>22</v>
      </c>
      <c r="E58" s="8">
        <v>-8.1</v>
      </c>
      <c r="F58" s="14" t="s">
        <v>121</v>
      </c>
    </row>
    <row r="59" spans="1:6">
      <c r="A59" s="4">
        <v>57</v>
      </c>
      <c r="B59" s="7" t="s">
        <v>130</v>
      </c>
      <c r="C59" s="8" t="s">
        <v>131</v>
      </c>
      <c r="D59" s="8" t="s">
        <v>22</v>
      </c>
      <c r="E59" s="8">
        <v>-8.1</v>
      </c>
      <c r="F59" s="14" t="s">
        <v>121</v>
      </c>
    </row>
    <row r="60" spans="1:6">
      <c r="A60" s="4">
        <v>58</v>
      </c>
      <c r="B60" s="7" t="s">
        <v>132</v>
      </c>
      <c r="C60" s="8" t="s">
        <v>133</v>
      </c>
      <c r="D60" s="8" t="s">
        <v>22</v>
      </c>
      <c r="E60" s="8">
        <v>-8.1</v>
      </c>
      <c r="F60" s="14" t="s">
        <v>121</v>
      </c>
    </row>
    <row r="61" spans="1:6">
      <c r="A61" s="4">
        <v>59</v>
      </c>
      <c r="B61" s="7" t="s">
        <v>134</v>
      </c>
      <c r="C61" s="8" t="s">
        <v>135</v>
      </c>
      <c r="D61" s="8" t="s">
        <v>22</v>
      </c>
      <c r="E61" s="8">
        <v>-8.1</v>
      </c>
      <c r="F61" s="14" t="s">
        <v>121</v>
      </c>
    </row>
    <row r="62" spans="1:6">
      <c r="A62" s="4">
        <v>60</v>
      </c>
      <c r="B62" s="7" t="s">
        <v>136</v>
      </c>
      <c r="C62" s="8" t="s">
        <v>137</v>
      </c>
      <c r="D62" s="8" t="s">
        <v>22</v>
      </c>
      <c r="E62" s="8">
        <v>-8.1</v>
      </c>
      <c r="F62" s="14" t="s">
        <v>121</v>
      </c>
    </row>
    <row r="63" spans="1:6">
      <c r="A63" s="4">
        <v>61</v>
      </c>
      <c r="B63" s="7" t="s">
        <v>138</v>
      </c>
      <c r="C63" s="8" t="s">
        <v>139</v>
      </c>
      <c r="D63" s="8" t="s">
        <v>22</v>
      </c>
      <c r="E63" s="8">
        <v>-8.1</v>
      </c>
      <c r="F63" s="14" t="s">
        <v>121</v>
      </c>
    </row>
    <row r="64" spans="1:6">
      <c r="A64" s="4">
        <v>62</v>
      </c>
      <c r="B64" s="7" t="s">
        <v>140</v>
      </c>
      <c r="C64" s="8" t="s">
        <v>141</v>
      </c>
      <c r="D64" s="8" t="s">
        <v>22</v>
      </c>
      <c r="E64" s="8">
        <v>-8.1</v>
      </c>
      <c r="F64" s="14" t="s">
        <v>121</v>
      </c>
    </row>
    <row r="65" spans="1:6">
      <c r="A65" s="4">
        <v>63</v>
      </c>
      <c r="B65" s="7" t="s">
        <v>142</v>
      </c>
      <c r="C65" s="8" t="s">
        <v>143</v>
      </c>
      <c r="D65" s="8" t="s">
        <v>22</v>
      </c>
      <c r="E65" s="8">
        <v>-8.1</v>
      </c>
      <c r="F65" s="14" t="s">
        <v>121</v>
      </c>
    </row>
    <row r="66" spans="1:6">
      <c r="A66" s="4">
        <v>64</v>
      </c>
      <c r="B66" s="7" t="s">
        <v>144</v>
      </c>
      <c r="C66" s="8" t="s">
        <v>145</v>
      </c>
      <c r="D66" s="8" t="s">
        <v>22</v>
      </c>
      <c r="E66" s="8">
        <v>-8.1</v>
      </c>
      <c r="F66" s="14" t="s">
        <v>121</v>
      </c>
    </row>
    <row r="67" spans="1:6">
      <c r="A67" s="4">
        <v>65</v>
      </c>
      <c r="B67" s="7" t="s">
        <v>146</v>
      </c>
      <c r="C67" s="8" t="s">
        <v>147</v>
      </c>
      <c r="D67" s="8" t="s">
        <v>22</v>
      </c>
      <c r="E67" s="8">
        <v>-8.1</v>
      </c>
      <c r="F67" s="14" t="s">
        <v>121</v>
      </c>
    </row>
    <row r="68" spans="1:6">
      <c r="A68" s="4">
        <v>66</v>
      </c>
      <c r="B68" s="7" t="s">
        <v>148</v>
      </c>
      <c r="C68" s="8" t="s">
        <v>149</v>
      </c>
      <c r="D68" s="8" t="s">
        <v>22</v>
      </c>
      <c r="E68" s="8">
        <v>-8.1</v>
      </c>
      <c r="F68" s="14" t="s">
        <v>121</v>
      </c>
    </row>
    <row r="69" spans="1:6">
      <c r="A69" s="4">
        <v>67</v>
      </c>
      <c r="B69" s="7" t="s">
        <v>150</v>
      </c>
      <c r="C69" s="8" t="s">
        <v>151</v>
      </c>
      <c r="D69" s="8" t="s">
        <v>9</v>
      </c>
      <c r="E69" s="8">
        <v>-8</v>
      </c>
      <c r="F69" s="14" t="s">
        <v>121</v>
      </c>
    </row>
    <row r="70" spans="1:6">
      <c r="A70" s="4">
        <v>68</v>
      </c>
      <c r="B70" s="7" t="s">
        <v>152</v>
      </c>
      <c r="C70" s="8" t="s">
        <v>153</v>
      </c>
      <c r="D70" s="8" t="s">
        <v>9</v>
      </c>
      <c r="E70" s="8">
        <v>-8</v>
      </c>
      <c r="F70" s="14" t="s">
        <v>121</v>
      </c>
    </row>
    <row r="71" spans="1:6">
      <c r="A71" s="4">
        <v>69</v>
      </c>
      <c r="B71" s="7" t="s">
        <v>154</v>
      </c>
      <c r="C71" s="8" t="s">
        <v>155</v>
      </c>
      <c r="D71" s="8" t="s">
        <v>22</v>
      </c>
      <c r="E71" s="8">
        <v>-8</v>
      </c>
      <c r="F71" s="14" t="s">
        <v>121</v>
      </c>
    </row>
    <row r="72" spans="1:6">
      <c r="A72" s="4">
        <v>70</v>
      </c>
      <c r="B72" s="7" t="s">
        <v>156</v>
      </c>
      <c r="C72" s="8" t="s">
        <v>157</v>
      </c>
      <c r="D72" s="8" t="s">
        <v>22</v>
      </c>
      <c r="E72" s="8">
        <v>-8</v>
      </c>
      <c r="F72" s="14" t="s">
        <v>121</v>
      </c>
    </row>
    <row r="73" spans="1:6">
      <c r="A73" s="4">
        <v>71</v>
      </c>
      <c r="B73" s="7" t="s">
        <v>158</v>
      </c>
      <c r="C73" s="8" t="s">
        <v>159</v>
      </c>
      <c r="D73" s="8" t="s">
        <v>13</v>
      </c>
      <c r="E73" s="8">
        <v>-8</v>
      </c>
      <c r="F73" s="14" t="s">
        <v>121</v>
      </c>
    </row>
    <row r="74" spans="1:6">
      <c r="A74" s="4">
        <v>72</v>
      </c>
      <c r="B74" s="7" t="s">
        <v>160</v>
      </c>
      <c r="C74" s="8" t="s">
        <v>161</v>
      </c>
      <c r="D74" s="8" t="s">
        <v>22</v>
      </c>
      <c r="E74" s="8">
        <v>-8</v>
      </c>
      <c r="F74" s="14" t="s">
        <v>121</v>
      </c>
    </row>
    <row r="75" spans="1:6">
      <c r="A75" s="4">
        <v>73</v>
      </c>
      <c r="B75" s="7" t="s">
        <v>162</v>
      </c>
      <c r="C75" s="8" t="s">
        <v>163</v>
      </c>
      <c r="D75" s="8" t="s">
        <v>101</v>
      </c>
      <c r="E75" s="8">
        <v>-8</v>
      </c>
      <c r="F75" s="14" t="s">
        <v>121</v>
      </c>
    </row>
    <row r="76" spans="1:6">
      <c r="A76" s="4">
        <v>74</v>
      </c>
      <c r="B76" s="7" t="s">
        <v>164</v>
      </c>
      <c r="C76" s="8" t="s">
        <v>165</v>
      </c>
      <c r="D76" s="8" t="s">
        <v>22</v>
      </c>
      <c r="E76" s="8">
        <v>-8</v>
      </c>
      <c r="F76" s="14" t="s">
        <v>121</v>
      </c>
    </row>
    <row r="77" spans="1:6">
      <c r="A77" s="4">
        <v>75</v>
      </c>
      <c r="B77" s="7" t="s">
        <v>166</v>
      </c>
      <c r="C77" s="8" t="s">
        <v>167</v>
      </c>
      <c r="D77" s="8" t="s">
        <v>22</v>
      </c>
      <c r="E77" s="8">
        <v>-8</v>
      </c>
      <c r="F77" s="14" t="s">
        <v>121</v>
      </c>
    </row>
    <row r="78" spans="1:6">
      <c r="A78" s="4">
        <v>76</v>
      </c>
      <c r="B78" s="7" t="s">
        <v>168</v>
      </c>
      <c r="C78" s="8" t="s">
        <v>169</v>
      </c>
      <c r="D78" s="8" t="s">
        <v>22</v>
      </c>
      <c r="E78" s="8">
        <v>-8</v>
      </c>
      <c r="F78" s="14" t="s">
        <v>121</v>
      </c>
    </row>
    <row r="79" spans="1:6">
      <c r="A79" s="4">
        <v>77</v>
      </c>
      <c r="B79" s="7" t="s">
        <v>170</v>
      </c>
      <c r="C79" s="8" t="s">
        <v>171</v>
      </c>
      <c r="D79" s="8" t="s">
        <v>9</v>
      </c>
      <c r="E79" s="8">
        <v>-7.9</v>
      </c>
      <c r="F79" s="14" t="s">
        <v>121</v>
      </c>
    </row>
    <row r="80" spans="1:6">
      <c r="A80" s="4">
        <v>78</v>
      </c>
      <c r="B80" s="7" t="s">
        <v>172</v>
      </c>
      <c r="C80" s="8" t="s">
        <v>173</v>
      </c>
      <c r="D80" s="8" t="s">
        <v>22</v>
      </c>
      <c r="E80" s="8">
        <v>-7.9</v>
      </c>
      <c r="F80" s="14" t="s">
        <v>121</v>
      </c>
    </row>
    <row r="81" spans="1:6">
      <c r="A81" s="4">
        <v>79</v>
      </c>
      <c r="B81" s="7" t="s">
        <v>174</v>
      </c>
      <c r="C81" s="8" t="s">
        <v>175</v>
      </c>
      <c r="D81" s="8" t="s">
        <v>22</v>
      </c>
      <c r="E81" s="8">
        <v>-7.9</v>
      </c>
      <c r="F81" s="14" t="s">
        <v>121</v>
      </c>
    </row>
    <row r="82" spans="1:6">
      <c r="A82" s="4">
        <v>80</v>
      </c>
      <c r="B82" s="7" t="s">
        <v>176</v>
      </c>
      <c r="C82" s="8" t="s">
        <v>177</v>
      </c>
      <c r="D82" s="8" t="s">
        <v>13</v>
      </c>
      <c r="E82" s="8">
        <v>-7.9</v>
      </c>
      <c r="F82" s="14" t="s">
        <v>121</v>
      </c>
    </row>
    <row r="83" spans="1:6">
      <c r="A83" s="4">
        <v>81</v>
      </c>
      <c r="B83" s="7" t="s">
        <v>178</v>
      </c>
      <c r="C83" s="8" t="s">
        <v>179</v>
      </c>
      <c r="D83" s="8" t="s">
        <v>180</v>
      </c>
      <c r="E83" s="8">
        <v>-7.9</v>
      </c>
      <c r="F83" s="14" t="s">
        <v>121</v>
      </c>
    </row>
    <row r="84" spans="1:6">
      <c r="A84" s="4">
        <v>82</v>
      </c>
      <c r="B84" s="7" t="s">
        <v>181</v>
      </c>
      <c r="C84" s="8" t="s">
        <v>182</v>
      </c>
      <c r="D84" s="8" t="s">
        <v>22</v>
      </c>
      <c r="E84" s="8">
        <v>-7.9</v>
      </c>
      <c r="F84" s="14" t="s">
        <v>121</v>
      </c>
    </row>
    <row r="85" spans="1:6">
      <c r="A85" s="4">
        <v>83</v>
      </c>
      <c r="B85" s="7" t="s">
        <v>183</v>
      </c>
      <c r="C85" s="8" t="s">
        <v>184</v>
      </c>
      <c r="D85" s="8" t="s">
        <v>22</v>
      </c>
      <c r="E85" s="8">
        <v>-7.9</v>
      </c>
      <c r="F85" s="14" t="s">
        <v>121</v>
      </c>
    </row>
    <row r="86" spans="1:6">
      <c r="A86" s="4">
        <v>84</v>
      </c>
      <c r="B86" s="7" t="s">
        <v>185</v>
      </c>
      <c r="C86" s="8" t="s">
        <v>186</v>
      </c>
      <c r="D86" s="8" t="s">
        <v>22</v>
      </c>
      <c r="E86" s="8">
        <v>-7.9</v>
      </c>
      <c r="F86" s="14" t="s">
        <v>121</v>
      </c>
    </row>
    <row r="87" spans="1:6">
      <c r="A87" s="4">
        <v>85</v>
      </c>
      <c r="B87" s="7" t="s">
        <v>187</v>
      </c>
      <c r="C87" s="8" t="s">
        <v>188</v>
      </c>
      <c r="D87" s="8" t="s">
        <v>22</v>
      </c>
      <c r="E87" s="8">
        <v>-7.9</v>
      </c>
      <c r="F87" s="14" t="s">
        <v>121</v>
      </c>
    </row>
    <row r="88" spans="1:6">
      <c r="A88" s="4">
        <v>86</v>
      </c>
      <c r="B88" s="7" t="s">
        <v>189</v>
      </c>
      <c r="C88" s="8" t="s">
        <v>190</v>
      </c>
      <c r="D88" s="8" t="s">
        <v>22</v>
      </c>
      <c r="E88" s="8">
        <v>-7.9</v>
      </c>
      <c r="F88" s="14" t="s">
        <v>121</v>
      </c>
    </row>
    <row r="89" spans="1:6">
      <c r="A89" s="4">
        <v>87</v>
      </c>
      <c r="B89" s="7" t="s">
        <v>191</v>
      </c>
      <c r="C89" s="8" t="s">
        <v>192</v>
      </c>
      <c r="D89" s="8" t="s">
        <v>22</v>
      </c>
      <c r="E89" s="8">
        <v>-7.9</v>
      </c>
      <c r="F89" s="14" t="s">
        <v>121</v>
      </c>
    </row>
    <row r="90" spans="1:6">
      <c r="A90" s="4">
        <v>88</v>
      </c>
      <c r="B90" s="7" t="s">
        <v>193</v>
      </c>
      <c r="C90" s="8" t="s">
        <v>194</v>
      </c>
      <c r="D90" s="8" t="s">
        <v>22</v>
      </c>
      <c r="E90" s="8">
        <v>-7.9</v>
      </c>
      <c r="F90" s="14" t="s">
        <v>121</v>
      </c>
    </row>
    <row r="91" spans="1:6">
      <c r="A91" s="4">
        <v>89</v>
      </c>
      <c r="B91" s="7" t="s">
        <v>195</v>
      </c>
      <c r="C91" s="8" t="s">
        <v>196</v>
      </c>
      <c r="D91" s="8" t="s">
        <v>22</v>
      </c>
      <c r="E91" s="8">
        <v>-7.9</v>
      </c>
      <c r="F91" s="14" t="s">
        <v>121</v>
      </c>
    </row>
    <row r="92" spans="1:6">
      <c r="A92" s="4">
        <v>90</v>
      </c>
      <c r="B92" s="7" t="s">
        <v>197</v>
      </c>
      <c r="C92" s="8" t="s">
        <v>198</v>
      </c>
      <c r="D92" s="8" t="s">
        <v>22</v>
      </c>
      <c r="E92" s="8">
        <v>-7.9</v>
      </c>
      <c r="F92" s="14" t="s">
        <v>121</v>
      </c>
    </row>
    <row r="93" spans="1:6">
      <c r="A93" s="4">
        <v>91</v>
      </c>
      <c r="B93" s="7" t="s">
        <v>199</v>
      </c>
      <c r="C93" s="8" t="s">
        <v>200</v>
      </c>
      <c r="D93" s="8" t="s">
        <v>22</v>
      </c>
      <c r="E93" s="8">
        <v>-7.9</v>
      </c>
      <c r="F93" s="14" t="s">
        <v>121</v>
      </c>
    </row>
    <row r="94" spans="1:6">
      <c r="A94" s="4">
        <v>92</v>
      </c>
      <c r="B94" s="7" t="s">
        <v>201</v>
      </c>
      <c r="C94" s="8" t="s">
        <v>202</v>
      </c>
      <c r="D94" s="8" t="s">
        <v>22</v>
      </c>
      <c r="E94" s="8">
        <v>-7.9</v>
      </c>
      <c r="F94" s="14" t="s">
        <v>121</v>
      </c>
    </row>
    <row r="95" spans="1:6">
      <c r="A95" s="4">
        <v>93</v>
      </c>
      <c r="B95" s="7" t="s">
        <v>203</v>
      </c>
      <c r="C95" s="8" t="s">
        <v>204</v>
      </c>
      <c r="D95" s="8" t="s">
        <v>22</v>
      </c>
      <c r="E95" s="8">
        <v>-7.9</v>
      </c>
      <c r="F95" s="14" t="s">
        <v>121</v>
      </c>
    </row>
    <row r="96" spans="1:6">
      <c r="A96" s="4">
        <v>94</v>
      </c>
      <c r="B96" s="7" t="s">
        <v>205</v>
      </c>
      <c r="C96" s="8" t="s">
        <v>206</v>
      </c>
      <c r="D96" s="8" t="s">
        <v>22</v>
      </c>
      <c r="E96" s="8">
        <v>-7.9</v>
      </c>
      <c r="F96" s="14" t="s">
        <v>121</v>
      </c>
    </row>
    <row r="97" spans="1:6">
      <c r="A97" s="4">
        <v>95</v>
      </c>
      <c r="B97" s="7" t="s">
        <v>207</v>
      </c>
      <c r="C97" s="8" t="s">
        <v>208</v>
      </c>
      <c r="D97" s="8" t="s">
        <v>22</v>
      </c>
      <c r="E97" s="8">
        <v>-7.8</v>
      </c>
      <c r="F97" s="14" t="s">
        <v>121</v>
      </c>
    </row>
    <row r="98" spans="1:6">
      <c r="A98" s="4">
        <v>96</v>
      </c>
      <c r="B98" s="7" t="s">
        <v>209</v>
      </c>
      <c r="C98" s="8" t="s">
        <v>210</v>
      </c>
      <c r="D98" s="8" t="s">
        <v>22</v>
      </c>
      <c r="E98" s="8">
        <v>-7.8</v>
      </c>
      <c r="F98" s="14" t="s">
        <v>121</v>
      </c>
    </row>
    <row r="99" spans="1:6">
      <c r="A99" s="4">
        <v>97</v>
      </c>
      <c r="B99" s="7" t="s">
        <v>211</v>
      </c>
      <c r="C99" s="8" t="s">
        <v>212</v>
      </c>
      <c r="D99" s="8" t="s">
        <v>112</v>
      </c>
      <c r="E99" s="8">
        <v>-7.8</v>
      </c>
      <c r="F99" s="14" t="s">
        <v>121</v>
      </c>
    </row>
    <row r="100" spans="1:6">
      <c r="A100" s="4">
        <v>98</v>
      </c>
      <c r="B100" s="7" t="s">
        <v>213</v>
      </c>
      <c r="C100" s="8" t="s">
        <v>214</v>
      </c>
      <c r="D100" s="8" t="s">
        <v>215</v>
      </c>
      <c r="E100" s="8">
        <v>-7.8</v>
      </c>
      <c r="F100" s="14" t="s">
        <v>121</v>
      </c>
    </row>
    <row r="101" spans="1:6">
      <c r="A101" s="4">
        <v>99</v>
      </c>
      <c r="B101" s="7" t="s">
        <v>216</v>
      </c>
      <c r="C101" s="8" t="s">
        <v>217</v>
      </c>
      <c r="D101" s="8" t="s">
        <v>22</v>
      </c>
      <c r="E101" s="8">
        <v>-7.8</v>
      </c>
      <c r="F101" s="14" t="s">
        <v>121</v>
      </c>
    </row>
    <row r="102" spans="1:6">
      <c r="A102" s="4">
        <v>100</v>
      </c>
      <c r="B102" s="7" t="s">
        <v>218</v>
      </c>
      <c r="C102" s="8" t="s">
        <v>219</v>
      </c>
      <c r="D102" s="8" t="s">
        <v>22</v>
      </c>
      <c r="E102" s="8">
        <v>-7.8</v>
      </c>
      <c r="F102" s="14" t="s">
        <v>121</v>
      </c>
    </row>
    <row r="103" spans="1:6">
      <c r="A103" s="4">
        <v>101</v>
      </c>
      <c r="B103" s="7" t="s">
        <v>220</v>
      </c>
      <c r="C103" s="8" t="s">
        <v>221</v>
      </c>
      <c r="D103" s="8" t="s">
        <v>22</v>
      </c>
      <c r="E103" s="8">
        <v>-7.8</v>
      </c>
      <c r="F103" s="14" t="s">
        <v>121</v>
      </c>
    </row>
    <row r="104" spans="1:6">
      <c r="A104" s="4">
        <v>102</v>
      </c>
      <c r="B104" s="7" t="s">
        <v>222</v>
      </c>
      <c r="C104" s="8" t="s">
        <v>223</v>
      </c>
      <c r="D104" s="8" t="s">
        <v>22</v>
      </c>
      <c r="E104" s="8">
        <v>-7.8</v>
      </c>
      <c r="F104" s="14" t="s">
        <v>121</v>
      </c>
    </row>
    <row r="105" spans="1:6">
      <c r="A105" s="4">
        <v>103</v>
      </c>
      <c r="B105" s="7" t="s">
        <v>224</v>
      </c>
      <c r="C105" s="8" t="s">
        <v>225</v>
      </c>
      <c r="D105" s="8" t="s">
        <v>22</v>
      </c>
      <c r="E105" s="8">
        <v>-7.8</v>
      </c>
      <c r="F105" s="14" t="s">
        <v>121</v>
      </c>
    </row>
    <row r="106" spans="1:6">
      <c r="A106" s="4">
        <v>104</v>
      </c>
      <c r="B106" s="7" t="s">
        <v>226</v>
      </c>
      <c r="C106" s="8" t="s">
        <v>227</v>
      </c>
      <c r="D106" s="8" t="s">
        <v>88</v>
      </c>
      <c r="E106" s="8">
        <v>-7.8</v>
      </c>
      <c r="F106" s="14" t="s">
        <v>121</v>
      </c>
    </row>
    <row r="107" spans="1:6">
      <c r="A107" s="4">
        <v>105</v>
      </c>
      <c r="B107" s="7" t="s">
        <v>228</v>
      </c>
      <c r="C107" s="8" t="s">
        <v>229</v>
      </c>
      <c r="D107" s="8" t="s">
        <v>13</v>
      </c>
      <c r="E107" s="8">
        <v>-7.8</v>
      </c>
      <c r="F107" s="14" t="s">
        <v>121</v>
      </c>
    </row>
    <row r="108" spans="1:6">
      <c r="A108" s="4">
        <v>106</v>
      </c>
      <c r="B108" s="7" t="s">
        <v>230</v>
      </c>
      <c r="C108" s="8" t="s">
        <v>231</v>
      </c>
      <c r="D108" s="8" t="s">
        <v>43</v>
      </c>
      <c r="E108" s="8">
        <v>-7.7</v>
      </c>
      <c r="F108" s="14" t="s">
        <v>121</v>
      </c>
    </row>
    <row r="109" spans="1:6">
      <c r="A109" s="4">
        <v>107</v>
      </c>
      <c r="B109" s="7" t="s">
        <v>232</v>
      </c>
      <c r="C109" s="8" t="s">
        <v>233</v>
      </c>
      <c r="D109" s="8" t="s">
        <v>22</v>
      </c>
      <c r="E109" s="8">
        <v>-7.7</v>
      </c>
      <c r="F109" s="14" t="s">
        <v>121</v>
      </c>
    </row>
    <row r="110" spans="1:6">
      <c r="A110" s="4">
        <v>108</v>
      </c>
      <c r="B110" s="7" t="s">
        <v>234</v>
      </c>
      <c r="C110" s="8" t="s">
        <v>235</v>
      </c>
      <c r="D110" s="8" t="s">
        <v>112</v>
      </c>
      <c r="E110" s="8">
        <v>-7.7</v>
      </c>
      <c r="F110" s="14" t="s">
        <v>121</v>
      </c>
    </row>
    <row r="111" spans="1:6">
      <c r="A111" s="4">
        <v>109</v>
      </c>
      <c r="B111" s="7" t="s">
        <v>236</v>
      </c>
      <c r="C111" s="8" t="s">
        <v>237</v>
      </c>
      <c r="D111" s="8" t="s">
        <v>22</v>
      </c>
      <c r="E111" s="8">
        <v>-7.7</v>
      </c>
      <c r="F111" s="14" t="s">
        <v>121</v>
      </c>
    </row>
    <row r="112" spans="1:6">
      <c r="A112" s="4">
        <v>110</v>
      </c>
      <c r="B112" s="7" t="s">
        <v>238</v>
      </c>
      <c r="C112" s="8" t="s">
        <v>239</v>
      </c>
      <c r="D112" s="8" t="s">
        <v>22</v>
      </c>
      <c r="E112" s="8">
        <v>-7.7</v>
      </c>
      <c r="F112" s="14" t="s">
        <v>121</v>
      </c>
    </row>
    <row r="113" spans="1:6">
      <c r="A113" s="4">
        <v>111</v>
      </c>
      <c r="B113" s="7" t="s">
        <v>240</v>
      </c>
      <c r="C113" s="8" t="s">
        <v>241</v>
      </c>
      <c r="D113" s="8" t="s">
        <v>13</v>
      </c>
      <c r="E113" s="8">
        <v>-7.7</v>
      </c>
      <c r="F113" s="14" t="s">
        <v>121</v>
      </c>
    </row>
    <row r="114" spans="1:6">
      <c r="A114" s="4">
        <v>112</v>
      </c>
      <c r="B114" s="7" t="s">
        <v>242</v>
      </c>
      <c r="C114" s="8" t="s">
        <v>243</v>
      </c>
      <c r="D114" s="8" t="s">
        <v>112</v>
      </c>
      <c r="E114" s="8">
        <v>-7.7</v>
      </c>
      <c r="F114" s="14" t="s">
        <v>121</v>
      </c>
    </row>
    <row r="115" spans="1:6">
      <c r="A115" s="4">
        <v>113</v>
      </c>
      <c r="B115" s="7" t="s">
        <v>244</v>
      </c>
      <c r="C115" s="8" t="s">
        <v>245</v>
      </c>
      <c r="D115" s="8" t="s">
        <v>22</v>
      </c>
      <c r="E115" s="8">
        <v>-7.7</v>
      </c>
      <c r="F115" s="14" t="s">
        <v>121</v>
      </c>
    </row>
    <row r="116" spans="1:6">
      <c r="A116" s="4">
        <v>114</v>
      </c>
      <c r="B116" s="7" t="s">
        <v>246</v>
      </c>
      <c r="C116" s="8" t="s">
        <v>247</v>
      </c>
      <c r="D116" s="8" t="s">
        <v>22</v>
      </c>
      <c r="E116" s="8">
        <v>-7.7</v>
      </c>
      <c r="F116" s="14" t="s">
        <v>121</v>
      </c>
    </row>
    <row r="117" spans="1:6">
      <c r="A117" s="4">
        <v>115</v>
      </c>
      <c r="B117" s="7" t="s">
        <v>248</v>
      </c>
      <c r="C117" s="8" t="s">
        <v>249</v>
      </c>
      <c r="D117" s="8" t="s">
        <v>22</v>
      </c>
      <c r="E117" s="8">
        <v>-7.7</v>
      </c>
      <c r="F117" s="14" t="s">
        <v>121</v>
      </c>
    </row>
    <row r="118" spans="1:6">
      <c r="A118" s="4">
        <v>116</v>
      </c>
      <c r="B118" s="7" t="s">
        <v>250</v>
      </c>
      <c r="C118" s="8" t="s">
        <v>251</v>
      </c>
      <c r="D118" s="8" t="s">
        <v>13</v>
      </c>
      <c r="E118" s="8">
        <v>-7.7</v>
      </c>
      <c r="F118" s="14" t="s">
        <v>121</v>
      </c>
    </row>
    <row r="119" spans="1:6">
      <c r="A119" s="4">
        <v>117</v>
      </c>
      <c r="B119" s="7" t="s">
        <v>252</v>
      </c>
      <c r="C119" s="8" t="s">
        <v>253</v>
      </c>
      <c r="D119" s="8" t="s">
        <v>22</v>
      </c>
      <c r="E119" s="8">
        <v>-7.7</v>
      </c>
      <c r="F119" s="14" t="s">
        <v>121</v>
      </c>
    </row>
    <row r="120" spans="1:6">
      <c r="A120" s="4">
        <v>118</v>
      </c>
      <c r="B120" s="7" t="s">
        <v>254</v>
      </c>
      <c r="C120" s="8" t="s">
        <v>255</v>
      </c>
      <c r="D120" s="8" t="s">
        <v>13</v>
      </c>
      <c r="E120" s="8">
        <v>-7.7</v>
      </c>
      <c r="F120" s="14" t="s">
        <v>121</v>
      </c>
    </row>
    <row r="121" spans="1:6">
      <c r="A121" s="4">
        <v>119</v>
      </c>
      <c r="B121" s="7" t="s">
        <v>256</v>
      </c>
      <c r="C121" s="8" t="s">
        <v>257</v>
      </c>
      <c r="D121" s="8" t="s">
        <v>22</v>
      </c>
      <c r="E121" s="8">
        <v>-7.7</v>
      </c>
      <c r="F121" s="14" t="s">
        <v>121</v>
      </c>
    </row>
    <row r="122" spans="1:6">
      <c r="A122" s="4">
        <v>120</v>
      </c>
      <c r="B122" s="7" t="s">
        <v>258</v>
      </c>
      <c r="C122" s="8" t="s">
        <v>259</v>
      </c>
      <c r="D122" s="8" t="s">
        <v>22</v>
      </c>
      <c r="E122" s="8">
        <v>-7.7</v>
      </c>
      <c r="F122" s="14" t="s">
        <v>121</v>
      </c>
    </row>
    <row r="123" spans="1:6">
      <c r="A123" s="4">
        <v>121</v>
      </c>
      <c r="B123" s="7" t="s">
        <v>260</v>
      </c>
      <c r="C123" s="8" t="s">
        <v>261</v>
      </c>
      <c r="D123" s="8" t="s">
        <v>22</v>
      </c>
      <c r="E123" s="8">
        <v>-7.7</v>
      </c>
      <c r="F123" s="14" t="s">
        <v>121</v>
      </c>
    </row>
    <row r="124" spans="1:6">
      <c r="A124" s="4">
        <v>122</v>
      </c>
      <c r="B124" s="7" t="s">
        <v>262</v>
      </c>
      <c r="C124" s="8" t="s">
        <v>263</v>
      </c>
      <c r="D124" s="8" t="s">
        <v>22</v>
      </c>
      <c r="E124" s="8">
        <v>-7.7</v>
      </c>
      <c r="F124" s="14" t="s">
        <v>121</v>
      </c>
    </row>
    <row r="125" spans="1:6">
      <c r="A125" s="4">
        <v>123</v>
      </c>
      <c r="B125" s="7" t="s">
        <v>264</v>
      </c>
      <c r="C125" s="8" t="s">
        <v>265</v>
      </c>
      <c r="D125" s="8" t="s">
        <v>43</v>
      </c>
      <c r="E125" s="8">
        <v>-7.6</v>
      </c>
      <c r="F125" s="14" t="s">
        <v>121</v>
      </c>
    </row>
    <row r="126" spans="1:6">
      <c r="A126" s="4">
        <v>124</v>
      </c>
      <c r="B126" s="7" t="s">
        <v>266</v>
      </c>
      <c r="C126" s="8" t="s">
        <v>267</v>
      </c>
      <c r="D126" s="8" t="s">
        <v>22</v>
      </c>
      <c r="E126" s="8">
        <v>-7.6</v>
      </c>
      <c r="F126" s="14" t="s">
        <v>121</v>
      </c>
    </row>
    <row r="127" spans="1:6">
      <c r="A127" s="4">
        <v>125</v>
      </c>
      <c r="B127" s="7" t="s">
        <v>268</v>
      </c>
      <c r="C127" s="8" t="s">
        <v>269</v>
      </c>
      <c r="D127" s="8" t="s">
        <v>88</v>
      </c>
      <c r="E127" s="8">
        <v>-7.6</v>
      </c>
      <c r="F127" s="14" t="s">
        <v>121</v>
      </c>
    </row>
    <row r="128" spans="1:6">
      <c r="A128" s="4">
        <v>126</v>
      </c>
      <c r="B128" s="7" t="s">
        <v>270</v>
      </c>
      <c r="C128" s="8" t="s">
        <v>271</v>
      </c>
      <c r="D128" s="8" t="s">
        <v>22</v>
      </c>
      <c r="E128" s="8">
        <v>-7.6</v>
      </c>
      <c r="F128" s="14" t="s">
        <v>121</v>
      </c>
    </row>
    <row r="129" spans="1:6">
      <c r="A129" s="4">
        <v>127</v>
      </c>
      <c r="B129" s="7" t="s">
        <v>272</v>
      </c>
      <c r="C129" s="8" t="s">
        <v>273</v>
      </c>
      <c r="D129" s="8" t="s">
        <v>22</v>
      </c>
      <c r="E129" s="8">
        <v>-7.6</v>
      </c>
      <c r="F129" s="14" t="s">
        <v>121</v>
      </c>
    </row>
    <row r="130" spans="1:6">
      <c r="A130" s="4">
        <v>128</v>
      </c>
      <c r="B130" s="7" t="s">
        <v>274</v>
      </c>
      <c r="C130" s="8" t="s">
        <v>275</v>
      </c>
      <c r="D130" s="8" t="s">
        <v>22</v>
      </c>
      <c r="E130" s="8">
        <v>-7.6</v>
      </c>
      <c r="F130" s="14" t="s">
        <v>121</v>
      </c>
    </row>
    <row r="131" spans="1:6">
      <c r="A131" s="4">
        <v>129</v>
      </c>
      <c r="B131" s="7" t="s">
        <v>276</v>
      </c>
      <c r="C131" s="8" t="s">
        <v>277</v>
      </c>
      <c r="D131" s="8" t="s">
        <v>112</v>
      </c>
      <c r="E131" s="8">
        <v>-7.6</v>
      </c>
      <c r="F131" s="14" t="s">
        <v>121</v>
      </c>
    </row>
    <row r="132" spans="1:6">
      <c r="A132" s="4">
        <v>130</v>
      </c>
      <c r="B132" s="7" t="s">
        <v>278</v>
      </c>
      <c r="C132" s="8" t="s">
        <v>279</v>
      </c>
      <c r="D132" s="8" t="s">
        <v>22</v>
      </c>
      <c r="E132" s="8">
        <v>-7.6</v>
      </c>
      <c r="F132" s="14" t="s">
        <v>121</v>
      </c>
    </row>
    <row r="133" spans="1:6">
      <c r="A133" s="4">
        <v>131</v>
      </c>
      <c r="B133" s="7" t="s">
        <v>280</v>
      </c>
      <c r="C133" s="8" t="s">
        <v>281</v>
      </c>
      <c r="D133" s="8" t="s">
        <v>88</v>
      </c>
      <c r="E133" s="8">
        <v>-7.6</v>
      </c>
      <c r="F133" s="14" t="s">
        <v>121</v>
      </c>
    </row>
    <row r="134" spans="1:6">
      <c r="A134" s="4">
        <v>132</v>
      </c>
      <c r="B134" s="7" t="s">
        <v>282</v>
      </c>
      <c r="C134" s="8" t="s">
        <v>283</v>
      </c>
      <c r="D134" s="8" t="s">
        <v>22</v>
      </c>
      <c r="E134" s="8">
        <v>-7.6</v>
      </c>
      <c r="F134" s="14" t="s">
        <v>121</v>
      </c>
    </row>
    <row r="135" spans="1:6">
      <c r="A135" s="4">
        <v>133</v>
      </c>
      <c r="B135" s="7" t="s">
        <v>284</v>
      </c>
      <c r="C135" s="8" t="s">
        <v>285</v>
      </c>
      <c r="D135" s="8" t="s">
        <v>22</v>
      </c>
      <c r="E135" s="8">
        <v>-7.6</v>
      </c>
      <c r="F135" s="14" t="s">
        <v>121</v>
      </c>
    </row>
    <row r="136" spans="1:6">
      <c r="A136" s="4">
        <v>134</v>
      </c>
      <c r="B136" s="7" t="s">
        <v>286</v>
      </c>
      <c r="C136" s="8" t="s">
        <v>287</v>
      </c>
      <c r="D136" s="8" t="s">
        <v>22</v>
      </c>
      <c r="E136" s="8">
        <v>-7.6</v>
      </c>
      <c r="F136" s="14" t="s">
        <v>121</v>
      </c>
    </row>
    <row r="137" spans="1:6">
      <c r="A137" s="4">
        <v>135</v>
      </c>
      <c r="B137" s="7" t="s">
        <v>288</v>
      </c>
      <c r="C137" s="8" t="s">
        <v>289</v>
      </c>
      <c r="D137" s="8" t="s">
        <v>22</v>
      </c>
      <c r="E137" s="8">
        <v>-7.6</v>
      </c>
      <c r="F137" s="14" t="s">
        <v>121</v>
      </c>
    </row>
    <row r="138" spans="1:6">
      <c r="A138" s="4">
        <v>136</v>
      </c>
      <c r="B138" s="7" t="s">
        <v>290</v>
      </c>
      <c r="C138" s="8" t="s">
        <v>291</v>
      </c>
      <c r="D138" s="8" t="s">
        <v>22</v>
      </c>
      <c r="E138" s="8">
        <v>-7.6</v>
      </c>
      <c r="F138" s="14" t="s">
        <v>121</v>
      </c>
    </row>
    <row r="139" spans="1:6">
      <c r="A139" s="4">
        <v>137</v>
      </c>
      <c r="B139" s="7" t="s">
        <v>292</v>
      </c>
      <c r="C139" s="8" t="s">
        <v>293</v>
      </c>
      <c r="D139" s="8" t="s">
        <v>22</v>
      </c>
      <c r="E139" s="8">
        <v>-7.6</v>
      </c>
      <c r="F139" s="14" t="s">
        <v>121</v>
      </c>
    </row>
    <row r="140" spans="1:6">
      <c r="A140" s="4">
        <v>138</v>
      </c>
      <c r="B140" s="7" t="s">
        <v>294</v>
      </c>
      <c r="C140" s="8" t="s">
        <v>295</v>
      </c>
      <c r="D140" s="8" t="s">
        <v>9</v>
      </c>
      <c r="E140" s="8">
        <v>-7.6</v>
      </c>
      <c r="F140" s="14" t="s">
        <v>121</v>
      </c>
    </row>
    <row r="141" spans="1:6">
      <c r="A141" s="4">
        <v>139</v>
      </c>
      <c r="B141" s="7" t="s">
        <v>296</v>
      </c>
      <c r="C141" s="8" t="s">
        <v>297</v>
      </c>
      <c r="D141" s="8" t="s">
        <v>22</v>
      </c>
      <c r="E141" s="8">
        <v>-7.6</v>
      </c>
      <c r="F141" s="14" t="s">
        <v>121</v>
      </c>
    </row>
    <row r="142" spans="1:6">
      <c r="A142" s="4">
        <v>140</v>
      </c>
      <c r="B142" s="7" t="s">
        <v>298</v>
      </c>
      <c r="C142" s="8" t="s">
        <v>299</v>
      </c>
      <c r="D142" s="8" t="s">
        <v>112</v>
      </c>
      <c r="E142" s="8">
        <v>-7.5</v>
      </c>
      <c r="F142" s="14" t="s">
        <v>121</v>
      </c>
    </row>
    <row r="143" spans="1:6">
      <c r="A143" s="4">
        <v>141</v>
      </c>
      <c r="B143" s="7" t="s">
        <v>300</v>
      </c>
      <c r="C143" s="8" t="s">
        <v>301</v>
      </c>
      <c r="D143" s="8" t="s">
        <v>22</v>
      </c>
      <c r="E143" s="8">
        <v>-7.5</v>
      </c>
      <c r="F143" s="14" t="s">
        <v>121</v>
      </c>
    </row>
    <row r="144" spans="1:6">
      <c r="A144" s="4">
        <v>142</v>
      </c>
      <c r="B144" s="7" t="s">
        <v>302</v>
      </c>
      <c r="C144" s="8" t="s">
        <v>303</v>
      </c>
      <c r="D144" s="8" t="s">
        <v>101</v>
      </c>
      <c r="E144" s="8">
        <v>-7.5</v>
      </c>
      <c r="F144" s="14" t="s">
        <v>121</v>
      </c>
    </row>
    <row r="145" spans="1:6">
      <c r="A145" s="4">
        <v>143</v>
      </c>
      <c r="B145" s="7" t="s">
        <v>304</v>
      </c>
      <c r="C145" s="8" t="s">
        <v>305</v>
      </c>
      <c r="D145" s="8" t="s">
        <v>22</v>
      </c>
      <c r="E145" s="8">
        <v>-7.5</v>
      </c>
      <c r="F145" s="14" t="s">
        <v>121</v>
      </c>
    </row>
    <row r="146" spans="1:6">
      <c r="A146" s="4">
        <v>144</v>
      </c>
      <c r="B146" s="7" t="s">
        <v>306</v>
      </c>
      <c r="C146" s="8" t="s">
        <v>307</v>
      </c>
      <c r="D146" s="8" t="s">
        <v>13</v>
      </c>
      <c r="E146" s="8">
        <v>-7.5</v>
      </c>
      <c r="F146" s="14" t="s">
        <v>121</v>
      </c>
    </row>
    <row r="147" spans="1:6">
      <c r="A147" s="4">
        <v>145</v>
      </c>
      <c r="B147" s="7" t="s">
        <v>308</v>
      </c>
      <c r="C147" s="8" t="s">
        <v>309</v>
      </c>
      <c r="D147" s="8" t="s">
        <v>22</v>
      </c>
      <c r="E147" s="8">
        <v>-7.5</v>
      </c>
      <c r="F147" s="14" t="s">
        <v>121</v>
      </c>
    </row>
    <row r="148" spans="1:6">
      <c r="A148" s="4">
        <v>146</v>
      </c>
      <c r="B148" s="7" t="s">
        <v>310</v>
      </c>
      <c r="C148" s="8" t="s">
        <v>311</v>
      </c>
      <c r="D148" s="8" t="s">
        <v>22</v>
      </c>
      <c r="E148" s="8">
        <v>-7.5</v>
      </c>
      <c r="F148" s="14" t="s">
        <v>121</v>
      </c>
    </row>
    <row r="149" spans="1:6">
      <c r="A149" s="4">
        <v>147</v>
      </c>
      <c r="B149" s="7" t="s">
        <v>312</v>
      </c>
      <c r="C149" s="8" t="s">
        <v>313</v>
      </c>
      <c r="D149" s="8" t="s">
        <v>13</v>
      </c>
      <c r="E149" s="8">
        <v>-7.4</v>
      </c>
      <c r="F149" s="14" t="s">
        <v>121</v>
      </c>
    </row>
    <row r="150" spans="1:6">
      <c r="A150" s="4">
        <v>148</v>
      </c>
      <c r="B150" s="7" t="s">
        <v>314</v>
      </c>
      <c r="C150" s="8" t="s">
        <v>315</v>
      </c>
      <c r="D150" s="8" t="s">
        <v>180</v>
      </c>
      <c r="E150" s="8">
        <v>-7.4</v>
      </c>
      <c r="F150" s="14" t="s">
        <v>121</v>
      </c>
    </row>
    <row r="151" spans="1:6">
      <c r="A151" s="4">
        <v>149</v>
      </c>
      <c r="B151" s="7" t="s">
        <v>316</v>
      </c>
      <c r="C151" s="8" t="s">
        <v>317</v>
      </c>
      <c r="D151" s="8" t="s">
        <v>88</v>
      </c>
      <c r="E151" s="8">
        <v>-7.4</v>
      </c>
      <c r="F151" s="14" t="s">
        <v>121</v>
      </c>
    </row>
    <row r="152" spans="1:6">
      <c r="A152" s="4">
        <v>150</v>
      </c>
      <c r="B152" s="7" t="s">
        <v>318</v>
      </c>
      <c r="C152" s="8" t="s">
        <v>319</v>
      </c>
      <c r="D152" s="8" t="s">
        <v>88</v>
      </c>
      <c r="E152" s="8">
        <v>-7.4</v>
      </c>
      <c r="F152" s="14" t="s">
        <v>121</v>
      </c>
    </row>
    <row r="153" spans="1:6">
      <c r="A153" s="4">
        <v>151</v>
      </c>
      <c r="B153" s="7" t="s">
        <v>320</v>
      </c>
      <c r="C153" s="8" t="s">
        <v>321</v>
      </c>
      <c r="D153" s="8" t="s">
        <v>88</v>
      </c>
      <c r="E153" s="8">
        <v>-7.4</v>
      </c>
      <c r="F153" s="14" t="s">
        <v>121</v>
      </c>
    </row>
    <row r="154" spans="1:6">
      <c r="A154" s="4">
        <v>152</v>
      </c>
      <c r="B154" s="7" t="s">
        <v>322</v>
      </c>
      <c r="C154" s="8" t="s">
        <v>323</v>
      </c>
      <c r="D154" s="8" t="s">
        <v>215</v>
      </c>
      <c r="E154" s="8">
        <v>-7.4</v>
      </c>
      <c r="F154" s="14" t="s">
        <v>121</v>
      </c>
    </row>
    <row r="155" spans="1:6">
      <c r="A155" s="4">
        <v>153</v>
      </c>
      <c r="B155" s="7" t="s">
        <v>324</v>
      </c>
      <c r="C155" s="8" t="s">
        <v>325</v>
      </c>
      <c r="D155" s="8" t="s">
        <v>215</v>
      </c>
      <c r="E155" s="8">
        <v>-7.4</v>
      </c>
      <c r="F155" s="14" t="s">
        <v>121</v>
      </c>
    </row>
    <row r="156" spans="1:6">
      <c r="A156" s="4">
        <v>154</v>
      </c>
      <c r="B156" s="7" t="s">
        <v>326</v>
      </c>
      <c r="C156" s="8" t="s">
        <v>327</v>
      </c>
      <c r="D156" s="8" t="s">
        <v>88</v>
      </c>
      <c r="E156" s="8">
        <v>-7.4</v>
      </c>
      <c r="F156" s="14" t="s">
        <v>121</v>
      </c>
    </row>
    <row r="157" spans="1:6">
      <c r="A157" s="4">
        <v>155</v>
      </c>
      <c r="B157" s="7" t="s">
        <v>328</v>
      </c>
      <c r="C157" s="8" t="s">
        <v>329</v>
      </c>
      <c r="D157" s="8" t="s">
        <v>88</v>
      </c>
      <c r="E157" s="8">
        <v>-7.4</v>
      </c>
      <c r="F157" s="14" t="s">
        <v>121</v>
      </c>
    </row>
    <row r="158" spans="1:6">
      <c r="A158" s="4">
        <v>156</v>
      </c>
      <c r="B158" s="7" t="s">
        <v>330</v>
      </c>
      <c r="C158" s="8" t="s">
        <v>331</v>
      </c>
      <c r="D158" s="8" t="s">
        <v>22</v>
      </c>
      <c r="E158" s="8">
        <v>-7.4</v>
      </c>
      <c r="F158" s="14" t="s">
        <v>121</v>
      </c>
    </row>
    <row r="159" spans="1:6">
      <c r="A159" s="4">
        <v>157</v>
      </c>
      <c r="B159" s="7" t="s">
        <v>332</v>
      </c>
      <c r="C159" s="8" t="s">
        <v>333</v>
      </c>
      <c r="D159" s="8" t="s">
        <v>13</v>
      </c>
      <c r="E159" s="8">
        <v>-7.4</v>
      </c>
      <c r="F159" s="14" t="s">
        <v>121</v>
      </c>
    </row>
    <row r="160" spans="1:6">
      <c r="A160" s="4">
        <v>158</v>
      </c>
      <c r="B160" s="7" t="s">
        <v>334</v>
      </c>
      <c r="C160" s="8" t="s">
        <v>335</v>
      </c>
      <c r="D160" s="8" t="s">
        <v>22</v>
      </c>
      <c r="E160" s="8">
        <v>-7.4</v>
      </c>
      <c r="F160" s="14" t="s">
        <v>121</v>
      </c>
    </row>
    <row r="161" spans="1:6">
      <c r="A161" s="4">
        <v>159</v>
      </c>
      <c r="B161" s="7" t="s">
        <v>336</v>
      </c>
      <c r="C161" s="8" t="s">
        <v>337</v>
      </c>
      <c r="D161" s="8" t="s">
        <v>22</v>
      </c>
      <c r="E161" s="8">
        <v>-7.4</v>
      </c>
      <c r="F161" s="14" t="s">
        <v>121</v>
      </c>
    </row>
    <row r="162" spans="1:6">
      <c r="A162" s="4">
        <v>160</v>
      </c>
      <c r="B162" s="7" t="s">
        <v>338</v>
      </c>
      <c r="C162" s="8" t="s">
        <v>339</v>
      </c>
      <c r="D162" s="8" t="s">
        <v>22</v>
      </c>
      <c r="E162" s="8">
        <v>-7.4</v>
      </c>
      <c r="F162" s="14" t="s">
        <v>121</v>
      </c>
    </row>
    <row r="163" spans="1:6">
      <c r="A163" s="4">
        <v>161</v>
      </c>
      <c r="B163" s="7" t="s">
        <v>340</v>
      </c>
      <c r="C163" s="8" t="s">
        <v>341</v>
      </c>
      <c r="D163" s="8" t="s">
        <v>22</v>
      </c>
      <c r="E163" s="8">
        <v>-7.4</v>
      </c>
      <c r="F163" s="14" t="s">
        <v>121</v>
      </c>
    </row>
    <row r="164" spans="1:6">
      <c r="A164" s="4">
        <v>162</v>
      </c>
      <c r="B164" s="7" t="s">
        <v>342</v>
      </c>
      <c r="C164" s="8" t="s">
        <v>343</v>
      </c>
      <c r="D164" s="8" t="s">
        <v>22</v>
      </c>
      <c r="E164" s="8">
        <v>-7.4</v>
      </c>
      <c r="F164" s="14" t="s">
        <v>121</v>
      </c>
    </row>
    <row r="165" spans="1:6">
      <c r="A165" s="4">
        <v>163</v>
      </c>
      <c r="B165" s="7" t="s">
        <v>344</v>
      </c>
      <c r="C165" s="8" t="s">
        <v>345</v>
      </c>
      <c r="D165" s="8" t="s">
        <v>22</v>
      </c>
      <c r="E165" s="8">
        <v>-7.4</v>
      </c>
      <c r="F165" s="14" t="s">
        <v>121</v>
      </c>
    </row>
    <row r="166" spans="1:6">
      <c r="A166" s="4">
        <v>164</v>
      </c>
      <c r="B166" s="7" t="s">
        <v>346</v>
      </c>
      <c r="C166" s="8" t="s">
        <v>347</v>
      </c>
      <c r="D166" s="8" t="s">
        <v>43</v>
      </c>
      <c r="E166" s="8">
        <v>-7.3</v>
      </c>
      <c r="F166" s="14" t="s">
        <v>121</v>
      </c>
    </row>
    <row r="167" spans="1:6">
      <c r="A167" s="4">
        <v>165</v>
      </c>
      <c r="B167" s="7" t="s">
        <v>348</v>
      </c>
      <c r="C167" s="8" t="s">
        <v>349</v>
      </c>
      <c r="D167" s="8" t="s">
        <v>22</v>
      </c>
      <c r="E167" s="8">
        <v>-7.3</v>
      </c>
      <c r="F167" s="14" t="s">
        <v>121</v>
      </c>
    </row>
    <row r="168" spans="1:6">
      <c r="A168" s="4">
        <v>166</v>
      </c>
      <c r="B168" s="7" t="s">
        <v>350</v>
      </c>
      <c r="C168" s="8" t="s">
        <v>351</v>
      </c>
      <c r="D168" s="8" t="s">
        <v>43</v>
      </c>
      <c r="E168" s="8">
        <v>-7.3</v>
      </c>
      <c r="F168" s="14" t="s">
        <v>121</v>
      </c>
    </row>
    <row r="169" spans="1:6">
      <c r="A169" s="4">
        <v>167</v>
      </c>
      <c r="B169" s="7" t="s">
        <v>352</v>
      </c>
      <c r="C169" s="8" t="s">
        <v>353</v>
      </c>
      <c r="D169" s="8" t="s">
        <v>43</v>
      </c>
      <c r="E169" s="8">
        <v>-7.3</v>
      </c>
      <c r="F169" s="14" t="s">
        <v>121</v>
      </c>
    </row>
    <row r="170" spans="1:6">
      <c r="A170" s="4">
        <v>168</v>
      </c>
      <c r="B170" s="7" t="s">
        <v>354</v>
      </c>
      <c r="C170" s="8" t="s">
        <v>355</v>
      </c>
      <c r="D170" s="8" t="s">
        <v>22</v>
      </c>
      <c r="E170" s="8">
        <v>-7.3</v>
      </c>
      <c r="F170" s="14" t="s">
        <v>121</v>
      </c>
    </row>
    <row r="171" spans="1:6">
      <c r="A171" s="4">
        <v>169</v>
      </c>
      <c r="B171" s="7" t="s">
        <v>356</v>
      </c>
      <c r="C171" s="8" t="s">
        <v>357</v>
      </c>
      <c r="D171" s="8" t="s">
        <v>88</v>
      </c>
      <c r="E171" s="8">
        <v>-7.3</v>
      </c>
      <c r="F171" s="14" t="s">
        <v>121</v>
      </c>
    </row>
    <row r="172" spans="1:6">
      <c r="A172" s="4">
        <v>170</v>
      </c>
      <c r="B172" s="7" t="s">
        <v>358</v>
      </c>
      <c r="C172" s="8" t="s">
        <v>359</v>
      </c>
      <c r="D172" s="8" t="s">
        <v>22</v>
      </c>
      <c r="E172" s="8">
        <v>-7.3</v>
      </c>
      <c r="F172" s="14" t="s">
        <v>121</v>
      </c>
    </row>
    <row r="173" spans="1:6">
      <c r="A173" s="4">
        <v>171</v>
      </c>
      <c r="B173" s="7" t="s">
        <v>360</v>
      </c>
      <c r="C173" s="8" t="s">
        <v>361</v>
      </c>
      <c r="D173" s="8" t="s">
        <v>101</v>
      </c>
      <c r="E173" s="8">
        <v>-7.3</v>
      </c>
      <c r="F173" s="14" t="s">
        <v>121</v>
      </c>
    </row>
    <row r="174" spans="1:6">
      <c r="A174" s="4">
        <v>172</v>
      </c>
      <c r="B174" s="7" t="s">
        <v>362</v>
      </c>
      <c r="C174" s="8" t="s">
        <v>363</v>
      </c>
      <c r="D174" s="8" t="s">
        <v>13</v>
      </c>
      <c r="E174" s="8">
        <v>-7.3</v>
      </c>
      <c r="F174" s="14" t="s">
        <v>121</v>
      </c>
    </row>
    <row r="175" spans="1:6">
      <c r="A175" s="4">
        <v>173</v>
      </c>
      <c r="B175" s="7" t="s">
        <v>364</v>
      </c>
      <c r="C175" s="8" t="s">
        <v>365</v>
      </c>
      <c r="D175" s="8" t="s">
        <v>9</v>
      </c>
      <c r="E175" s="8">
        <v>-7.3</v>
      </c>
      <c r="F175" s="14" t="s">
        <v>121</v>
      </c>
    </row>
    <row r="176" spans="1:6">
      <c r="A176" s="4">
        <v>174</v>
      </c>
      <c r="B176" s="7" t="s">
        <v>366</v>
      </c>
      <c r="C176" s="8" t="s">
        <v>367</v>
      </c>
      <c r="D176" s="8" t="s">
        <v>22</v>
      </c>
      <c r="E176" s="8">
        <v>-7.3</v>
      </c>
      <c r="F176" s="14" t="s">
        <v>121</v>
      </c>
    </row>
    <row r="177" spans="1:6">
      <c r="A177" s="4">
        <v>175</v>
      </c>
      <c r="B177" s="7" t="s">
        <v>368</v>
      </c>
      <c r="C177" s="8" t="s">
        <v>369</v>
      </c>
      <c r="D177" s="8" t="s">
        <v>88</v>
      </c>
      <c r="E177" s="8">
        <v>-7.2</v>
      </c>
      <c r="F177" s="14" t="s">
        <v>121</v>
      </c>
    </row>
    <row r="178" spans="1:6">
      <c r="A178" s="4">
        <v>176</v>
      </c>
      <c r="B178" s="7" t="s">
        <v>370</v>
      </c>
      <c r="C178" s="8" t="s">
        <v>371</v>
      </c>
      <c r="D178" s="8" t="s">
        <v>22</v>
      </c>
      <c r="E178" s="8">
        <v>-7.2</v>
      </c>
      <c r="F178" s="14" t="s">
        <v>121</v>
      </c>
    </row>
    <row r="179" spans="1:6">
      <c r="A179" s="4">
        <v>177</v>
      </c>
      <c r="B179" s="7" t="s">
        <v>372</v>
      </c>
      <c r="C179" s="8" t="s">
        <v>373</v>
      </c>
      <c r="D179" s="8" t="s">
        <v>112</v>
      </c>
      <c r="E179" s="8">
        <v>-7.2</v>
      </c>
      <c r="F179" s="14" t="s">
        <v>121</v>
      </c>
    </row>
    <row r="180" spans="1:6">
      <c r="A180" s="4">
        <v>178</v>
      </c>
      <c r="B180" s="7" t="s">
        <v>374</v>
      </c>
      <c r="C180" s="8" t="s">
        <v>375</v>
      </c>
      <c r="D180" s="8" t="s">
        <v>101</v>
      </c>
      <c r="E180" s="8">
        <v>-7.2</v>
      </c>
      <c r="F180" s="14" t="s">
        <v>121</v>
      </c>
    </row>
    <row r="181" spans="1:6">
      <c r="A181" s="4">
        <v>179</v>
      </c>
      <c r="B181" s="7" t="s">
        <v>376</v>
      </c>
      <c r="C181" s="8" t="s">
        <v>377</v>
      </c>
      <c r="D181" s="8" t="s">
        <v>22</v>
      </c>
      <c r="E181" s="8">
        <v>-7.2</v>
      </c>
      <c r="F181" s="14" t="s">
        <v>121</v>
      </c>
    </row>
    <row r="182" spans="1:6">
      <c r="A182" s="4">
        <v>180</v>
      </c>
      <c r="B182" s="7" t="s">
        <v>378</v>
      </c>
      <c r="C182" s="8" t="s">
        <v>379</v>
      </c>
      <c r="D182" s="8" t="s">
        <v>112</v>
      </c>
      <c r="E182" s="8">
        <v>-7.2</v>
      </c>
      <c r="F182" s="14" t="s">
        <v>121</v>
      </c>
    </row>
    <row r="183" spans="1:6">
      <c r="A183" s="4">
        <v>181</v>
      </c>
      <c r="B183" s="7" t="s">
        <v>380</v>
      </c>
      <c r="C183" s="8" t="s">
        <v>381</v>
      </c>
      <c r="D183" s="8" t="s">
        <v>22</v>
      </c>
      <c r="E183" s="8">
        <v>-7.2</v>
      </c>
      <c r="F183" s="14" t="s">
        <v>121</v>
      </c>
    </row>
    <row r="184" spans="1:6">
      <c r="A184" s="4">
        <v>182</v>
      </c>
      <c r="B184" s="7" t="s">
        <v>382</v>
      </c>
      <c r="C184" s="8" t="s">
        <v>383</v>
      </c>
      <c r="D184" s="8" t="s">
        <v>22</v>
      </c>
      <c r="E184" s="8">
        <v>-7.2</v>
      </c>
      <c r="F184" s="14" t="s">
        <v>121</v>
      </c>
    </row>
    <row r="185" spans="1:6">
      <c r="A185" s="4">
        <v>183</v>
      </c>
      <c r="B185" s="7" t="s">
        <v>384</v>
      </c>
      <c r="C185" s="8" t="s">
        <v>385</v>
      </c>
      <c r="D185" s="8" t="s">
        <v>22</v>
      </c>
      <c r="E185" s="8">
        <v>-7.2</v>
      </c>
      <c r="F185" s="14" t="s">
        <v>121</v>
      </c>
    </row>
    <row r="186" spans="1:6">
      <c r="A186" s="4">
        <v>184</v>
      </c>
      <c r="B186" s="7" t="s">
        <v>386</v>
      </c>
      <c r="C186" s="8" t="s">
        <v>387</v>
      </c>
      <c r="D186" s="8" t="s">
        <v>22</v>
      </c>
      <c r="E186" s="8">
        <v>-7.2</v>
      </c>
      <c r="F186" s="14" t="s">
        <v>121</v>
      </c>
    </row>
    <row r="187" spans="1:6">
      <c r="A187" s="4">
        <v>185</v>
      </c>
      <c r="B187" s="7" t="s">
        <v>388</v>
      </c>
      <c r="C187" s="8" t="s">
        <v>389</v>
      </c>
      <c r="D187" s="8" t="s">
        <v>22</v>
      </c>
      <c r="E187" s="8">
        <v>-7.1</v>
      </c>
      <c r="F187" s="14" t="s">
        <v>121</v>
      </c>
    </row>
    <row r="188" spans="1:6">
      <c r="A188" s="4">
        <v>186</v>
      </c>
      <c r="B188" s="7" t="s">
        <v>390</v>
      </c>
      <c r="C188" s="8" t="s">
        <v>391</v>
      </c>
      <c r="D188" s="8" t="s">
        <v>180</v>
      </c>
      <c r="E188" s="8">
        <v>-7.1</v>
      </c>
      <c r="F188" s="14" t="s">
        <v>121</v>
      </c>
    </row>
    <row r="189" spans="1:6">
      <c r="A189" s="4">
        <v>187</v>
      </c>
      <c r="B189" s="7" t="s">
        <v>392</v>
      </c>
      <c r="C189" s="8" t="s">
        <v>393</v>
      </c>
      <c r="D189" s="8" t="s">
        <v>43</v>
      </c>
      <c r="E189" s="8">
        <v>-7.1</v>
      </c>
      <c r="F189" s="14" t="s">
        <v>121</v>
      </c>
    </row>
    <row r="190" spans="1:6">
      <c r="A190" s="4">
        <v>188</v>
      </c>
      <c r="B190" s="7" t="s">
        <v>394</v>
      </c>
      <c r="C190" s="8" t="s">
        <v>395</v>
      </c>
      <c r="D190" s="8" t="s">
        <v>22</v>
      </c>
      <c r="E190" s="8">
        <v>-7.1</v>
      </c>
      <c r="F190" s="14" t="s">
        <v>121</v>
      </c>
    </row>
    <row r="191" spans="1:6">
      <c r="A191" s="4">
        <v>189</v>
      </c>
      <c r="B191" s="7" t="s">
        <v>396</v>
      </c>
      <c r="C191" s="8" t="s">
        <v>397</v>
      </c>
      <c r="D191" s="8" t="s">
        <v>22</v>
      </c>
      <c r="E191" s="8">
        <v>-7.1</v>
      </c>
      <c r="F191" s="14" t="s">
        <v>121</v>
      </c>
    </row>
    <row r="192" spans="1:6">
      <c r="A192" s="4">
        <v>190</v>
      </c>
      <c r="B192" s="7" t="s">
        <v>398</v>
      </c>
      <c r="C192" s="8" t="s">
        <v>399</v>
      </c>
      <c r="D192" s="8" t="s">
        <v>43</v>
      </c>
      <c r="E192" s="8">
        <v>-7.1</v>
      </c>
      <c r="F192" s="14" t="s">
        <v>121</v>
      </c>
    </row>
    <row r="193" spans="1:6">
      <c r="A193" s="4">
        <v>191</v>
      </c>
      <c r="B193" s="7" t="s">
        <v>400</v>
      </c>
      <c r="C193" s="8" t="s">
        <v>401</v>
      </c>
      <c r="D193" s="8" t="s">
        <v>43</v>
      </c>
      <c r="E193" s="8">
        <v>-7.1</v>
      </c>
      <c r="F193" s="14" t="s">
        <v>121</v>
      </c>
    </row>
    <row r="194" spans="1:6">
      <c r="A194" s="4">
        <v>192</v>
      </c>
      <c r="B194" s="7" t="s">
        <v>402</v>
      </c>
      <c r="C194" s="8" t="s">
        <v>403</v>
      </c>
      <c r="D194" s="8" t="s">
        <v>101</v>
      </c>
      <c r="E194" s="8">
        <v>-7.1</v>
      </c>
      <c r="F194" s="14" t="s">
        <v>121</v>
      </c>
    </row>
    <row r="195" spans="1:6">
      <c r="A195" s="4">
        <v>193</v>
      </c>
      <c r="B195" s="7" t="s">
        <v>404</v>
      </c>
      <c r="C195" s="8" t="s">
        <v>405</v>
      </c>
      <c r="D195" s="8" t="s">
        <v>88</v>
      </c>
      <c r="E195" s="8">
        <v>-7.1</v>
      </c>
      <c r="F195" s="14" t="s">
        <v>121</v>
      </c>
    </row>
    <row r="196" spans="1:6">
      <c r="A196" s="4">
        <v>194</v>
      </c>
      <c r="B196" s="7" t="s">
        <v>406</v>
      </c>
      <c r="C196" s="8" t="s">
        <v>407</v>
      </c>
      <c r="D196" s="8" t="s">
        <v>112</v>
      </c>
      <c r="E196" s="8">
        <v>-7.1</v>
      </c>
      <c r="F196" s="14" t="s">
        <v>121</v>
      </c>
    </row>
    <row r="197" spans="1:6">
      <c r="A197" s="4">
        <v>195</v>
      </c>
      <c r="B197" s="7" t="s">
        <v>408</v>
      </c>
      <c r="C197" s="8" t="s">
        <v>409</v>
      </c>
      <c r="D197" s="8" t="s">
        <v>88</v>
      </c>
      <c r="E197" s="8">
        <v>-7.1</v>
      </c>
      <c r="F197" s="14" t="s">
        <v>121</v>
      </c>
    </row>
    <row r="198" spans="1:6">
      <c r="A198" s="4">
        <v>196</v>
      </c>
      <c r="B198" s="7" t="s">
        <v>410</v>
      </c>
      <c r="C198" s="8" t="s">
        <v>411</v>
      </c>
      <c r="D198" s="8" t="s">
        <v>88</v>
      </c>
      <c r="E198" s="8">
        <v>-7.1</v>
      </c>
      <c r="F198" s="14" t="s">
        <v>121</v>
      </c>
    </row>
    <row r="199" spans="1:6">
      <c r="A199" s="4">
        <v>197</v>
      </c>
      <c r="B199" s="7" t="s">
        <v>412</v>
      </c>
      <c r="C199" s="8" t="s">
        <v>413</v>
      </c>
      <c r="D199" s="8" t="s">
        <v>22</v>
      </c>
      <c r="E199" s="8">
        <v>-7.1</v>
      </c>
      <c r="F199" s="14" t="s">
        <v>121</v>
      </c>
    </row>
    <row r="200" spans="1:6">
      <c r="A200" s="4">
        <v>198</v>
      </c>
      <c r="B200" s="7" t="s">
        <v>414</v>
      </c>
      <c r="C200" s="8" t="s">
        <v>415</v>
      </c>
      <c r="D200" s="8" t="s">
        <v>22</v>
      </c>
      <c r="E200" s="8">
        <v>-7.1</v>
      </c>
      <c r="F200" s="14" t="s">
        <v>121</v>
      </c>
    </row>
    <row r="201" spans="1:6">
      <c r="A201" s="4">
        <v>199</v>
      </c>
      <c r="B201" s="7" t="s">
        <v>416</v>
      </c>
      <c r="C201" s="8" t="s">
        <v>417</v>
      </c>
      <c r="D201" s="8" t="s">
        <v>43</v>
      </c>
      <c r="E201" s="8">
        <v>-7.1</v>
      </c>
      <c r="F201" s="14" t="s">
        <v>121</v>
      </c>
    </row>
    <row r="202" spans="1:6">
      <c r="A202" s="4">
        <v>200</v>
      </c>
      <c r="B202" s="7" t="s">
        <v>418</v>
      </c>
      <c r="C202" s="8" t="s">
        <v>419</v>
      </c>
      <c r="D202" s="8" t="s">
        <v>22</v>
      </c>
      <c r="E202" s="8">
        <v>-7.1</v>
      </c>
      <c r="F202" s="14" t="s">
        <v>121</v>
      </c>
    </row>
    <row r="203" spans="1:6">
      <c r="A203" s="4">
        <v>201</v>
      </c>
      <c r="B203" s="7" t="s">
        <v>420</v>
      </c>
      <c r="C203" s="8" t="s">
        <v>421</v>
      </c>
      <c r="D203" s="8" t="s">
        <v>22</v>
      </c>
      <c r="E203" s="8">
        <v>-7.1</v>
      </c>
      <c r="F203" s="14" t="s">
        <v>121</v>
      </c>
    </row>
    <row r="204" spans="1:6">
      <c r="A204" s="4">
        <v>202</v>
      </c>
      <c r="B204" s="7" t="s">
        <v>422</v>
      </c>
      <c r="C204" s="8" t="s">
        <v>423</v>
      </c>
      <c r="D204" s="8" t="s">
        <v>180</v>
      </c>
      <c r="E204" s="8">
        <v>-7</v>
      </c>
      <c r="F204" s="14" t="s">
        <v>121</v>
      </c>
    </row>
    <row r="205" spans="1:6">
      <c r="A205" s="4">
        <v>203</v>
      </c>
      <c r="B205" s="7" t="s">
        <v>424</v>
      </c>
      <c r="C205" s="8" t="s">
        <v>425</v>
      </c>
      <c r="D205" s="8" t="s">
        <v>43</v>
      </c>
      <c r="E205" s="8">
        <v>-7</v>
      </c>
      <c r="F205" s="14" t="s">
        <v>121</v>
      </c>
    </row>
    <row r="206" spans="1:6">
      <c r="A206" s="4">
        <v>204</v>
      </c>
      <c r="B206" s="7" t="s">
        <v>426</v>
      </c>
      <c r="C206" s="8" t="s">
        <v>427</v>
      </c>
      <c r="D206" s="8" t="s">
        <v>22</v>
      </c>
      <c r="E206" s="8">
        <v>-7</v>
      </c>
      <c r="F206" s="14" t="s">
        <v>121</v>
      </c>
    </row>
    <row r="207" spans="1:6">
      <c r="A207" s="4">
        <v>205</v>
      </c>
      <c r="B207" s="7" t="s">
        <v>428</v>
      </c>
      <c r="C207" s="8" t="s">
        <v>429</v>
      </c>
      <c r="D207" s="8" t="s">
        <v>22</v>
      </c>
      <c r="E207" s="8">
        <v>-7</v>
      </c>
      <c r="F207" s="14" t="s">
        <v>121</v>
      </c>
    </row>
    <row r="208" spans="1:6">
      <c r="A208" s="4">
        <v>206</v>
      </c>
      <c r="B208" s="7" t="s">
        <v>430</v>
      </c>
      <c r="C208" s="8" t="s">
        <v>431</v>
      </c>
      <c r="D208" s="8" t="s">
        <v>112</v>
      </c>
      <c r="E208" s="8">
        <v>-7</v>
      </c>
      <c r="F208" s="14" t="s">
        <v>121</v>
      </c>
    </row>
    <row r="209" spans="1:6">
      <c r="A209" s="4">
        <v>207</v>
      </c>
      <c r="B209" s="7" t="s">
        <v>432</v>
      </c>
      <c r="C209" s="8" t="s">
        <v>433</v>
      </c>
      <c r="D209" s="8" t="s">
        <v>22</v>
      </c>
      <c r="E209" s="8">
        <v>-7</v>
      </c>
      <c r="F209" s="14" t="s">
        <v>121</v>
      </c>
    </row>
    <row r="210" spans="1:6">
      <c r="A210" s="4">
        <v>208</v>
      </c>
      <c r="B210" s="7" t="s">
        <v>434</v>
      </c>
      <c r="C210" s="8" t="s">
        <v>435</v>
      </c>
      <c r="D210" s="8" t="s">
        <v>88</v>
      </c>
      <c r="E210" s="8">
        <v>-7</v>
      </c>
      <c r="F210" s="14" t="s">
        <v>121</v>
      </c>
    </row>
    <row r="211" spans="1:6">
      <c r="A211" s="4">
        <v>209</v>
      </c>
      <c r="B211" s="7" t="s">
        <v>436</v>
      </c>
      <c r="C211" s="8" t="s">
        <v>437</v>
      </c>
      <c r="D211" s="8" t="s">
        <v>88</v>
      </c>
      <c r="E211" s="8">
        <v>-7</v>
      </c>
      <c r="F211" s="14" t="s">
        <v>121</v>
      </c>
    </row>
    <row r="212" spans="1:6">
      <c r="A212" s="4">
        <v>210</v>
      </c>
      <c r="B212" s="7" t="s">
        <v>438</v>
      </c>
      <c r="C212" s="8" t="s">
        <v>439</v>
      </c>
      <c r="D212" s="8" t="s">
        <v>22</v>
      </c>
      <c r="E212" s="8">
        <v>-7</v>
      </c>
      <c r="F212" s="14" t="s">
        <v>121</v>
      </c>
    </row>
    <row r="213" spans="1:6">
      <c r="A213" s="4">
        <v>211</v>
      </c>
      <c r="B213" s="7" t="s">
        <v>440</v>
      </c>
      <c r="C213" s="8" t="s">
        <v>441</v>
      </c>
      <c r="D213" s="8" t="s">
        <v>112</v>
      </c>
      <c r="E213" s="8">
        <v>-7</v>
      </c>
      <c r="F213" s="14" t="s">
        <v>121</v>
      </c>
    </row>
    <row r="214" spans="1:6">
      <c r="A214" s="4">
        <v>212</v>
      </c>
      <c r="B214" s="7" t="s">
        <v>442</v>
      </c>
      <c r="C214" s="8" t="s">
        <v>443</v>
      </c>
      <c r="D214" s="8" t="s">
        <v>112</v>
      </c>
      <c r="E214" s="8">
        <v>-7</v>
      </c>
      <c r="F214" s="14" t="s">
        <v>121</v>
      </c>
    </row>
    <row r="215" spans="1:6">
      <c r="A215" s="4">
        <v>213</v>
      </c>
      <c r="B215" s="7" t="s">
        <v>444</v>
      </c>
      <c r="C215" s="8" t="s">
        <v>445</v>
      </c>
      <c r="D215" s="8" t="s">
        <v>43</v>
      </c>
      <c r="E215" s="8">
        <v>-7</v>
      </c>
      <c r="F215" s="14" t="s">
        <v>121</v>
      </c>
    </row>
    <row r="216" spans="1:6">
      <c r="A216" s="4">
        <v>214</v>
      </c>
      <c r="B216" s="7" t="s">
        <v>446</v>
      </c>
      <c r="C216" s="8" t="s">
        <v>447</v>
      </c>
      <c r="D216" s="8" t="s">
        <v>88</v>
      </c>
      <c r="E216" s="8">
        <v>-7</v>
      </c>
      <c r="F216" s="14" t="s">
        <v>121</v>
      </c>
    </row>
    <row r="217" spans="1:6">
      <c r="A217" s="4">
        <v>215</v>
      </c>
      <c r="B217" s="7" t="s">
        <v>448</v>
      </c>
      <c r="C217" s="8" t="s">
        <v>449</v>
      </c>
      <c r="D217" s="8" t="s">
        <v>22</v>
      </c>
      <c r="E217" s="8">
        <v>-7</v>
      </c>
      <c r="F217" s="14" t="s">
        <v>121</v>
      </c>
    </row>
    <row r="218" spans="1:6">
      <c r="A218" s="4">
        <v>216</v>
      </c>
      <c r="B218" s="7" t="s">
        <v>450</v>
      </c>
      <c r="C218" s="8" t="s">
        <v>451</v>
      </c>
      <c r="D218" s="8" t="s">
        <v>22</v>
      </c>
      <c r="E218" s="8">
        <v>-7</v>
      </c>
      <c r="F218" s="14" t="s">
        <v>121</v>
      </c>
    </row>
    <row r="219" spans="1:6">
      <c r="A219" s="4">
        <v>217</v>
      </c>
      <c r="B219" s="7" t="s">
        <v>452</v>
      </c>
      <c r="C219" s="8" t="s">
        <v>453</v>
      </c>
      <c r="D219" s="8" t="s">
        <v>22</v>
      </c>
      <c r="E219" s="8">
        <v>-7</v>
      </c>
      <c r="F219" s="14" t="s">
        <v>121</v>
      </c>
    </row>
    <row r="220" spans="1:6">
      <c r="A220" s="4">
        <v>218</v>
      </c>
      <c r="B220" s="7" t="s">
        <v>454</v>
      </c>
      <c r="C220" s="8" t="s">
        <v>455</v>
      </c>
      <c r="D220" s="8" t="s">
        <v>101</v>
      </c>
      <c r="E220" s="8">
        <v>-7</v>
      </c>
      <c r="F220" s="14" t="s">
        <v>121</v>
      </c>
    </row>
    <row r="221" spans="1:6">
      <c r="A221" s="4">
        <v>219</v>
      </c>
      <c r="B221" s="7" t="s">
        <v>456</v>
      </c>
      <c r="C221" s="8" t="s">
        <v>457</v>
      </c>
      <c r="D221" s="8" t="s">
        <v>22</v>
      </c>
      <c r="E221" s="8">
        <v>-6.9</v>
      </c>
      <c r="F221" s="14" t="s">
        <v>121</v>
      </c>
    </row>
    <row r="222" spans="1:6">
      <c r="A222" s="4">
        <v>220</v>
      </c>
      <c r="B222" s="7" t="s">
        <v>458</v>
      </c>
      <c r="C222" s="8" t="s">
        <v>459</v>
      </c>
      <c r="D222" s="8" t="s">
        <v>460</v>
      </c>
      <c r="E222" s="8">
        <v>-6.9</v>
      </c>
      <c r="F222" s="14" t="s">
        <v>121</v>
      </c>
    </row>
    <row r="223" spans="1:6">
      <c r="A223" s="4">
        <v>221</v>
      </c>
      <c r="B223" s="7" t="s">
        <v>461</v>
      </c>
      <c r="C223" s="8" t="s">
        <v>462</v>
      </c>
      <c r="D223" s="8" t="s">
        <v>22</v>
      </c>
      <c r="E223" s="8">
        <v>-6.9</v>
      </c>
      <c r="F223" s="14" t="s">
        <v>121</v>
      </c>
    </row>
    <row r="224" spans="1:6">
      <c r="A224" s="4">
        <v>222</v>
      </c>
      <c r="B224" s="7" t="s">
        <v>463</v>
      </c>
      <c r="C224" s="8" t="s">
        <v>464</v>
      </c>
      <c r="D224" s="8" t="s">
        <v>22</v>
      </c>
      <c r="E224" s="8">
        <v>-6.9</v>
      </c>
      <c r="F224" s="14" t="s">
        <v>121</v>
      </c>
    </row>
    <row r="225" spans="1:6">
      <c r="A225" s="4">
        <v>223</v>
      </c>
      <c r="B225" s="7" t="s">
        <v>465</v>
      </c>
      <c r="C225" s="8" t="s">
        <v>466</v>
      </c>
      <c r="D225" s="8" t="s">
        <v>22</v>
      </c>
      <c r="E225" s="8">
        <v>-6.9</v>
      </c>
      <c r="F225" s="14" t="s">
        <v>121</v>
      </c>
    </row>
    <row r="226" spans="1:6">
      <c r="A226" s="4">
        <v>224</v>
      </c>
      <c r="B226" s="7" t="s">
        <v>467</v>
      </c>
      <c r="C226" s="8" t="s">
        <v>468</v>
      </c>
      <c r="D226" s="8" t="s">
        <v>22</v>
      </c>
      <c r="E226" s="8">
        <v>-6.9</v>
      </c>
      <c r="F226" s="14" t="s">
        <v>121</v>
      </c>
    </row>
    <row r="227" spans="1:6">
      <c r="A227" s="4">
        <v>225</v>
      </c>
      <c r="B227" s="7" t="s">
        <v>469</v>
      </c>
      <c r="C227" s="8" t="s">
        <v>470</v>
      </c>
      <c r="D227" s="8" t="s">
        <v>22</v>
      </c>
      <c r="E227" s="8">
        <v>-6.9</v>
      </c>
      <c r="F227" s="14" t="s">
        <v>121</v>
      </c>
    </row>
    <row r="228" spans="1:6">
      <c r="A228" s="4">
        <v>226</v>
      </c>
      <c r="B228" s="7" t="s">
        <v>471</v>
      </c>
      <c r="C228" s="8" t="s">
        <v>472</v>
      </c>
      <c r="D228" s="8" t="s">
        <v>43</v>
      </c>
      <c r="E228" s="8">
        <v>-6.9</v>
      </c>
      <c r="F228" s="14" t="s">
        <v>121</v>
      </c>
    </row>
    <row r="229" spans="1:6">
      <c r="A229" s="4">
        <v>227</v>
      </c>
      <c r="B229" s="7" t="s">
        <v>473</v>
      </c>
      <c r="C229" s="8" t="s">
        <v>474</v>
      </c>
      <c r="D229" s="8" t="s">
        <v>101</v>
      </c>
      <c r="E229" s="8">
        <v>-6.9</v>
      </c>
      <c r="F229" s="14" t="s">
        <v>121</v>
      </c>
    </row>
    <row r="230" spans="1:6">
      <c r="A230" s="4">
        <v>228</v>
      </c>
      <c r="B230" s="7" t="s">
        <v>475</v>
      </c>
      <c r="C230" s="8" t="s">
        <v>476</v>
      </c>
      <c r="D230" s="8" t="s">
        <v>477</v>
      </c>
      <c r="E230" s="8">
        <v>-6.9</v>
      </c>
      <c r="F230" s="14" t="s">
        <v>121</v>
      </c>
    </row>
    <row r="231" spans="1:6">
      <c r="A231" s="4">
        <v>229</v>
      </c>
      <c r="B231" s="7" t="s">
        <v>478</v>
      </c>
      <c r="C231" s="8" t="s">
        <v>479</v>
      </c>
      <c r="D231" s="8" t="s">
        <v>43</v>
      </c>
      <c r="E231" s="8">
        <v>-6.9</v>
      </c>
      <c r="F231" s="14" t="s">
        <v>121</v>
      </c>
    </row>
    <row r="232" spans="1:6">
      <c r="A232" s="4">
        <v>230</v>
      </c>
      <c r="B232" s="7" t="s">
        <v>480</v>
      </c>
      <c r="C232" s="8" t="s">
        <v>481</v>
      </c>
      <c r="D232" s="8" t="s">
        <v>22</v>
      </c>
      <c r="E232" s="8">
        <v>-6.9</v>
      </c>
      <c r="F232" s="14" t="s">
        <v>121</v>
      </c>
    </row>
    <row r="233" spans="1:6">
      <c r="A233" s="4">
        <v>231</v>
      </c>
      <c r="B233" s="7" t="s">
        <v>482</v>
      </c>
      <c r="C233" s="8" t="s">
        <v>483</v>
      </c>
      <c r="D233" s="8" t="s">
        <v>43</v>
      </c>
      <c r="E233" s="8">
        <v>-6.9</v>
      </c>
      <c r="F233" s="14" t="s">
        <v>121</v>
      </c>
    </row>
    <row r="234" spans="1:6">
      <c r="A234" s="4">
        <v>232</v>
      </c>
      <c r="B234" s="7" t="s">
        <v>484</v>
      </c>
      <c r="C234" s="8" t="s">
        <v>485</v>
      </c>
      <c r="D234" s="8" t="s">
        <v>88</v>
      </c>
      <c r="E234" s="8">
        <v>-6.9</v>
      </c>
      <c r="F234" s="14" t="s">
        <v>121</v>
      </c>
    </row>
    <row r="235" spans="1:6">
      <c r="A235" s="4">
        <v>233</v>
      </c>
      <c r="B235" s="7" t="s">
        <v>486</v>
      </c>
      <c r="C235" s="8" t="s">
        <v>487</v>
      </c>
      <c r="D235" s="8" t="s">
        <v>43</v>
      </c>
      <c r="E235" s="8">
        <v>-6.9</v>
      </c>
      <c r="F235" s="14" t="s">
        <v>121</v>
      </c>
    </row>
    <row r="236" spans="1:6">
      <c r="A236" s="4">
        <v>234</v>
      </c>
      <c r="B236" s="7" t="s">
        <v>488</v>
      </c>
      <c r="C236" s="8" t="s">
        <v>489</v>
      </c>
      <c r="D236" s="8" t="s">
        <v>112</v>
      </c>
      <c r="E236" s="8">
        <v>-6.9</v>
      </c>
      <c r="F236" s="14" t="s">
        <v>121</v>
      </c>
    </row>
    <row r="237" spans="1:6">
      <c r="A237" s="4">
        <v>235</v>
      </c>
      <c r="B237" s="7" t="s">
        <v>490</v>
      </c>
      <c r="C237" s="8" t="s">
        <v>491</v>
      </c>
      <c r="D237" s="8" t="s">
        <v>22</v>
      </c>
      <c r="E237" s="8">
        <v>-6.9</v>
      </c>
      <c r="F237" s="14" t="s">
        <v>121</v>
      </c>
    </row>
    <row r="238" spans="1:6">
      <c r="A238" s="4">
        <v>236</v>
      </c>
      <c r="B238" s="7" t="s">
        <v>492</v>
      </c>
      <c r="C238" s="8" t="s">
        <v>493</v>
      </c>
      <c r="D238" s="8" t="s">
        <v>22</v>
      </c>
      <c r="E238" s="8">
        <v>-6.9</v>
      </c>
      <c r="F238" s="14" t="s">
        <v>121</v>
      </c>
    </row>
    <row r="239" spans="1:6">
      <c r="A239" s="4">
        <v>237</v>
      </c>
      <c r="B239" s="7" t="s">
        <v>494</v>
      </c>
      <c r="C239" s="8" t="s">
        <v>495</v>
      </c>
      <c r="D239" s="8" t="s">
        <v>101</v>
      </c>
      <c r="E239" s="8">
        <v>-6.9</v>
      </c>
      <c r="F239" s="14" t="s">
        <v>121</v>
      </c>
    </row>
    <row r="240" spans="1:6">
      <c r="A240" s="4">
        <v>238</v>
      </c>
      <c r="B240" s="7" t="s">
        <v>496</v>
      </c>
      <c r="C240" s="8" t="s">
        <v>497</v>
      </c>
      <c r="D240" s="8" t="s">
        <v>22</v>
      </c>
      <c r="E240" s="8">
        <v>-6.9</v>
      </c>
      <c r="F240" s="14" t="s">
        <v>121</v>
      </c>
    </row>
    <row r="241" spans="1:6">
      <c r="A241" s="4">
        <v>239</v>
      </c>
      <c r="B241" s="7" t="s">
        <v>498</v>
      </c>
      <c r="C241" s="8" t="s">
        <v>499</v>
      </c>
      <c r="D241" s="8" t="s">
        <v>22</v>
      </c>
      <c r="E241" s="8">
        <v>-6.9</v>
      </c>
      <c r="F241" s="14" t="s">
        <v>121</v>
      </c>
    </row>
    <row r="242" spans="1:6">
      <c r="A242" s="4">
        <v>240</v>
      </c>
      <c r="B242" s="7" t="s">
        <v>500</v>
      </c>
      <c r="C242" s="8" t="s">
        <v>501</v>
      </c>
      <c r="D242" s="8" t="s">
        <v>22</v>
      </c>
      <c r="E242" s="8">
        <v>-6.8</v>
      </c>
      <c r="F242" s="14" t="s">
        <v>121</v>
      </c>
    </row>
    <row r="243" spans="1:6">
      <c r="A243" s="4">
        <v>241</v>
      </c>
      <c r="B243" s="7" t="s">
        <v>502</v>
      </c>
      <c r="C243" s="8" t="s">
        <v>503</v>
      </c>
      <c r="D243" s="8" t="s">
        <v>88</v>
      </c>
      <c r="E243" s="8">
        <v>-6.8</v>
      </c>
      <c r="F243" s="14" t="s">
        <v>121</v>
      </c>
    </row>
    <row r="244" spans="1:6">
      <c r="A244" s="4">
        <v>242</v>
      </c>
      <c r="B244" s="7" t="s">
        <v>504</v>
      </c>
      <c r="C244" s="8" t="s">
        <v>505</v>
      </c>
      <c r="D244" s="8" t="s">
        <v>13</v>
      </c>
      <c r="E244" s="8">
        <v>-6.8</v>
      </c>
      <c r="F244" s="14" t="s">
        <v>121</v>
      </c>
    </row>
    <row r="245" spans="1:6">
      <c r="A245" s="4">
        <v>243</v>
      </c>
      <c r="B245" s="7" t="s">
        <v>506</v>
      </c>
      <c r="C245" s="8" t="s">
        <v>507</v>
      </c>
      <c r="D245" s="8" t="s">
        <v>43</v>
      </c>
      <c r="E245" s="8">
        <v>-6.8</v>
      </c>
      <c r="F245" s="14" t="s">
        <v>121</v>
      </c>
    </row>
    <row r="246" spans="1:6">
      <c r="A246" s="4">
        <v>244</v>
      </c>
      <c r="B246" s="7" t="s">
        <v>508</v>
      </c>
      <c r="C246" s="8" t="s">
        <v>509</v>
      </c>
      <c r="D246" s="8" t="s">
        <v>510</v>
      </c>
      <c r="E246" s="8">
        <v>-6.8</v>
      </c>
      <c r="F246" s="14" t="s">
        <v>121</v>
      </c>
    </row>
    <row r="247" spans="1:6">
      <c r="A247" s="4">
        <v>245</v>
      </c>
      <c r="B247" s="7" t="s">
        <v>511</v>
      </c>
      <c r="C247" s="8" t="s">
        <v>512</v>
      </c>
      <c r="D247" s="8" t="s">
        <v>13</v>
      </c>
      <c r="E247" s="8">
        <v>-6.8</v>
      </c>
      <c r="F247" s="14" t="s">
        <v>121</v>
      </c>
    </row>
    <row r="248" spans="1:6">
      <c r="A248" s="4">
        <v>246</v>
      </c>
      <c r="B248" s="7" t="s">
        <v>513</v>
      </c>
      <c r="C248" s="8" t="s">
        <v>514</v>
      </c>
      <c r="D248" s="8" t="s">
        <v>22</v>
      </c>
      <c r="E248" s="8">
        <v>-6.8</v>
      </c>
      <c r="F248" s="14" t="s">
        <v>121</v>
      </c>
    </row>
    <row r="249" spans="1:6">
      <c r="A249" s="4">
        <v>247</v>
      </c>
      <c r="B249" s="7" t="s">
        <v>515</v>
      </c>
      <c r="C249" s="8" t="s">
        <v>516</v>
      </c>
      <c r="D249" s="8" t="s">
        <v>13</v>
      </c>
      <c r="E249" s="8">
        <v>-6.8</v>
      </c>
      <c r="F249" s="14" t="s">
        <v>121</v>
      </c>
    </row>
    <row r="250" spans="1:6">
      <c r="A250" s="4">
        <v>248</v>
      </c>
      <c r="B250" s="7" t="s">
        <v>517</v>
      </c>
      <c r="C250" s="8" t="s">
        <v>518</v>
      </c>
      <c r="D250" s="8" t="s">
        <v>13</v>
      </c>
      <c r="E250" s="8">
        <v>-6.8</v>
      </c>
      <c r="F250" s="14" t="s">
        <v>121</v>
      </c>
    </row>
    <row r="251" spans="1:6">
      <c r="A251" s="4">
        <v>249</v>
      </c>
      <c r="B251" s="7" t="s">
        <v>519</v>
      </c>
      <c r="C251" s="8" t="s">
        <v>520</v>
      </c>
      <c r="D251" s="8" t="s">
        <v>13</v>
      </c>
      <c r="E251" s="8">
        <v>-6.8</v>
      </c>
      <c r="F251" s="14" t="s">
        <v>121</v>
      </c>
    </row>
    <row r="252" spans="1:6">
      <c r="A252" s="4">
        <v>250</v>
      </c>
      <c r="B252" s="7" t="s">
        <v>521</v>
      </c>
      <c r="C252" s="8" t="s">
        <v>522</v>
      </c>
      <c r="D252" s="8" t="s">
        <v>22</v>
      </c>
      <c r="E252" s="8">
        <v>-6.8</v>
      </c>
      <c r="F252" s="14" t="s">
        <v>121</v>
      </c>
    </row>
    <row r="253" spans="1:6">
      <c r="A253" s="4">
        <v>251</v>
      </c>
      <c r="B253" s="7" t="s">
        <v>523</v>
      </c>
      <c r="C253" s="8" t="s">
        <v>524</v>
      </c>
      <c r="D253" s="8" t="s">
        <v>88</v>
      </c>
      <c r="E253" s="8">
        <v>-6.8</v>
      </c>
      <c r="F253" s="14" t="s">
        <v>121</v>
      </c>
    </row>
    <row r="254" spans="1:6">
      <c r="A254" s="4">
        <v>252</v>
      </c>
      <c r="B254" s="7" t="s">
        <v>525</v>
      </c>
      <c r="C254" s="8" t="s">
        <v>526</v>
      </c>
      <c r="D254" s="8" t="s">
        <v>22</v>
      </c>
      <c r="E254" s="8">
        <v>-6.8</v>
      </c>
      <c r="F254" s="14" t="s">
        <v>121</v>
      </c>
    </row>
    <row r="255" spans="1:6">
      <c r="A255" s="4">
        <v>253</v>
      </c>
      <c r="B255" s="7" t="s">
        <v>527</v>
      </c>
      <c r="C255" s="8" t="s">
        <v>528</v>
      </c>
      <c r="D255" s="8" t="s">
        <v>22</v>
      </c>
      <c r="E255" s="8">
        <v>-6.8</v>
      </c>
      <c r="F255" s="14" t="s">
        <v>121</v>
      </c>
    </row>
    <row r="256" spans="1:6">
      <c r="A256" s="4">
        <v>254</v>
      </c>
      <c r="B256" s="7" t="s">
        <v>529</v>
      </c>
      <c r="C256" s="8" t="s">
        <v>530</v>
      </c>
      <c r="D256" s="8" t="s">
        <v>22</v>
      </c>
      <c r="E256" s="8">
        <v>-6.8</v>
      </c>
      <c r="F256" s="14" t="s">
        <v>121</v>
      </c>
    </row>
    <row r="257" spans="1:6">
      <c r="A257" s="4">
        <v>255</v>
      </c>
      <c r="B257" s="7" t="s">
        <v>531</v>
      </c>
      <c r="C257" s="8" t="s">
        <v>532</v>
      </c>
      <c r="D257" s="8" t="s">
        <v>22</v>
      </c>
      <c r="E257" s="8">
        <v>-6.8</v>
      </c>
      <c r="F257" s="14" t="s">
        <v>121</v>
      </c>
    </row>
    <row r="258" spans="1:6">
      <c r="A258" s="4">
        <v>256</v>
      </c>
      <c r="B258" s="7" t="s">
        <v>533</v>
      </c>
      <c r="C258" s="8" t="s">
        <v>534</v>
      </c>
      <c r="D258" s="8" t="s">
        <v>22</v>
      </c>
      <c r="E258" s="8">
        <v>-6.8</v>
      </c>
      <c r="F258" s="14" t="s">
        <v>121</v>
      </c>
    </row>
    <row r="259" spans="1:6">
      <c r="A259" s="4">
        <v>257</v>
      </c>
      <c r="B259" s="7" t="s">
        <v>535</v>
      </c>
      <c r="C259" s="8" t="s">
        <v>536</v>
      </c>
      <c r="D259" s="8" t="s">
        <v>22</v>
      </c>
      <c r="E259" s="8">
        <v>-6.8</v>
      </c>
      <c r="F259" s="14" t="s">
        <v>121</v>
      </c>
    </row>
    <row r="260" spans="1:6">
      <c r="A260" s="4">
        <v>258</v>
      </c>
      <c r="B260" s="7" t="s">
        <v>537</v>
      </c>
      <c r="C260" s="8" t="s">
        <v>538</v>
      </c>
      <c r="D260" s="8" t="s">
        <v>43</v>
      </c>
      <c r="E260" s="8">
        <v>-6.7</v>
      </c>
      <c r="F260" s="14" t="s">
        <v>121</v>
      </c>
    </row>
    <row r="261" spans="1:6">
      <c r="A261" s="4">
        <v>259</v>
      </c>
      <c r="B261" s="7" t="s">
        <v>539</v>
      </c>
      <c r="C261" s="8" t="s">
        <v>540</v>
      </c>
      <c r="D261" s="8" t="s">
        <v>22</v>
      </c>
      <c r="E261" s="8">
        <v>-6.7</v>
      </c>
      <c r="F261" s="14" t="s">
        <v>121</v>
      </c>
    </row>
    <row r="262" spans="1:6">
      <c r="A262" s="4">
        <v>260</v>
      </c>
      <c r="B262" s="7" t="s">
        <v>541</v>
      </c>
      <c r="C262" s="8" t="s">
        <v>542</v>
      </c>
      <c r="D262" s="8" t="s">
        <v>13</v>
      </c>
      <c r="E262" s="8">
        <v>-6.7</v>
      </c>
      <c r="F262" s="14" t="s">
        <v>121</v>
      </c>
    </row>
    <row r="263" spans="1:6">
      <c r="A263" s="4">
        <v>261</v>
      </c>
      <c r="B263" s="7" t="s">
        <v>543</v>
      </c>
      <c r="C263" s="8" t="s">
        <v>544</v>
      </c>
      <c r="D263" s="8" t="s">
        <v>88</v>
      </c>
      <c r="E263" s="8">
        <v>-6.7</v>
      </c>
      <c r="F263" s="14" t="s">
        <v>121</v>
      </c>
    </row>
    <row r="264" spans="1:6">
      <c r="A264" s="4">
        <v>262</v>
      </c>
      <c r="B264" s="7" t="s">
        <v>545</v>
      </c>
      <c r="C264" s="8" t="s">
        <v>546</v>
      </c>
      <c r="D264" s="8" t="s">
        <v>22</v>
      </c>
      <c r="E264" s="8">
        <v>-6.7</v>
      </c>
      <c r="F264" s="14" t="s">
        <v>121</v>
      </c>
    </row>
    <row r="265" spans="1:6">
      <c r="A265" s="4">
        <v>263</v>
      </c>
      <c r="B265" s="7" t="s">
        <v>547</v>
      </c>
      <c r="C265" s="8" t="s">
        <v>548</v>
      </c>
      <c r="D265" s="8" t="s">
        <v>101</v>
      </c>
      <c r="E265" s="8">
        <v>-6.7</v>
      </c>
      <c r="F265" s="14" t="s">
        <v>121</v>
      </c>
    </row>
    <row r="266" spans="1:6">
      <c r="A266" s="4">
        <v>264</v>
      </c>
      <c r="B266" s="7" t="s">
        <v>549</v>
      </c>
      <c r="C266" s="8" t="s">
        <v>550</v>
      </c>
      <c r="D266" s="8" t="s">
        <v>101</v>
      </c>
      <c r="E266" s="8">
        <v>-6.7</v>
      </c>
      <c r="F266" s="14" t="s">
        <v>121</v>
      </c>
    </row>
    <row r="267" spans="1:6">
      <c r="A267" s="4">
        <v>265</v>
      </c>
      <c r="B267" s="7" t="s">
        <v>551</v>
      </c>
      <c r="C267" s="8" t="s">
        <v>552</v>
      </c>
      <c r="D267" s="8" t="s">
        <v>88</v>
      </c>
      <c r="E267" s="8">
        <v>-6.7</v>
      </c>
      <c r="F267" s="14" t="s">
        <v>121</v>
      </c>
    </row>
    <row r="268" spans="1:6">
      <c r="A268" s="4">
        <v>266</v>
      </c>
      <c r="B268" s="7" t="s">
        <v>553</v>
      </c>
      <c r="C268" s="8" t="s">
        <v>554</v>
      </c>
      <c r="D268" s="8" t="s">
        <v>43</v>
      </c>
      <c r="E268" s="8">
        <v>-6.7</v>
      </c>
      <c r="F268" s="14" t="s">
        <v>121</v>
      </c>
    </row>
    <row r="269" spans="1:6">
      <c r="A269" s="4">
        <v>267</v>
      </c>
      <c r="B269" s="7" t="s">
        <v>555</v>
      </c>
      <c r="C269" s="8" t="s">
        <v>556</v>
      </c>
      <c r="D269" s="8" t="s">
        <v>43</v>
      </c>
      <c r="E269" s="8">
        <v>-6.7</v>
      </c>
      <c r="F269" s="14" t="s">
        <v>121</v>
      </c>
    </row>
    <row r="270" spans="1:6">
      <c r="A270" s="4">
        <v>268</v>
      </c>
      <c r="B270" s="7" t="s">
        <v>557</v>
      </c>
      <c r="C270" s="8" t="s">
        <v>558</v>
      </c>
      <c r="D270" s="8" t="s">
        <v>22</v>
      </c>
      <c r="E270" s="8">
        <v>-6.7</v>
      </c>
      <c r="F270" s="14" t="s">
        <v>121</v>
      </c>
    </row>
    <row r="271" spans="1:6">
      <c r="A271" s="4">
        <v>269</v>
      </c>
      <c r="B271" s="7" t="s">
        <v>559</v>
      </c>
      <c r="C271" s="8" t="s">
        <v>560</v>
      </c>
      <c r="D271" s="8" t="s">
        <v>88</v>
      </c>
      <c r="E271" s="8">
        <v>-6.7</v>
      </c>
      <c r="F271" s="14" t="s">
        <v>121</v>
      </c>
    </row>
    <row r="272" spans="1:6">
      <c r="A272" s="4">
        <v>270</v>
      </c>
      <c r="B272" s="7" t="s">
        <v>561</v>
      </c>
      <c r="C272" s="8" t="s">
        <v>562</v>
      </c>
      <c r="D272" s="8" t="s">
        <v>88</v>
      </c>
      <c r="E272" s="8">
        <v>-6.7</v>
      </c>
      <c r="F272" s="14" t="s">
        <v>121</v>
      </c>
    </row>
    <row r="273" spans="1:6">
      <c r="A273" s="4">
        <v>271</v>
      </c>
      <c r="B273" s="7" t="s">
        <v>563</v>
      </c>
      <c r="C273" s="8" t="s">
        <v>564</v>
      </c>
      <c r="D273" s="8" t="s">
        <v>43</v>
      </c>
      <c r="E273" s="8">
        <v>-6.7</v>
      </c>
      <c r="F273" s="14" t="s">
        <v>121</v>
      </c>
    </row>
    <row r="274" spans="1:6">
      <c r="A274" s="4">
        <v>272</v>
      </c>
      <c r="B274" s="7" t="s">
        <v>565</v>
      </c>
      <c r="C274" s="8" t="s">
        <v>566</v>
      </c>
      <c r="D274" s="8" t="s">
        <v>22</v>
      </c>
      <c r="E274" s="8">
        <v>-6.7</v>
      </c>
      <c r="F274" s="14" t="s">
        <v>121</v>
      </c>
    </row>
    <row r="275" spans="1:6">
      <c r="A275" s="4">
        <v>273</v>
      </c>
      <c r="B275" s="7" t="s">
        <v>567</v>
      </c>
      <c r="C275" s="8" t="s">
        <v>568</v>
      </c>
      <c r="D275" s="8" t="s">
        <v>22</v>
      </c>
      <c r="E275" s="8">
        <v>-6.7</v>
      </c>
      <c r="F275" s="14" t="s">
        <v>121</v>
      </c>
    </row>
    <row r="276" spans="1:6">
      <c r="A276" s="4">
        <v>274</v>
      </c>
      <c r="B276" s="7" t="s">
        <v>569</v>
      </c>
      <c r="C276" s="8" t="s">
        <v>570</v>
      </c>
      <c r="D276" s="8" t="s">
        <v>13</v>
      </c>
      <c r="E276" s="8">
        <v>-6.7</v>
      </c>
      <c r="F276" s="14" t="s">
        <v>121</v>
      </c>
    </row>
    <row r="277" spans="1:6">
      <c r="A277" s="4">
        <v>275</v>
      </c>
      <c r="B277" s="7" t="s">
        <v>571</v>
      </c>
      <c r="C277" s="8" t="s">
        <v>572</v>
      </c>
      <c r="D277" s="8" t="s">
        <v>101</v>
      </c>
      <c r="E277" s="8">
        <v>-6.7</v>
      </c>
      <c r="F277" s="14" t="s">
        <v>121</v>
      </c>
    </row>
    <row r="278" spans="1:6">
      <c r="A278" s="4">
        <v>276</v>
      </c>
      <c r="B278" s="7" t="s">
        <v>573</v>
      </c>
      <c r="C278" s="8" t="s">
        <v>574</v>
      </c>
      <c r="D278" s="8" t="s">
        <v>22</v>
      </c>
      <c r="E278" s="8">
        <v>-6.7</v>
      </c>
      <c r="F278" s="14" t="s">
        <v>121</v>
      </c>
    </row>
    <row r="279" spans="1:6">
      <c r="A279" s="4">
        <v>277</v>
      </c>
      <c r="B279" s="7" t="s">
        <v>575</v>
      </c>
      <c r="C279" s="8" t="s">
        <v>576</v>
      </c>
      <c r="D279" s="8" t="s">
        <v>22</v>
      </c>
      <c r="E279" s="8">
        <v>-6.7</v>
      </c>
      <c r="F279" s="14" t="s">
        <v>121</v>
      </c>
    </row>
    <row r="280" spans="1:6">
      <c r="A280" s="4">
        <v>278</v>
      </c>
      <c r="B280" s="7" t="s">
        <v>577</v>
      </c>
      <c r="C280" s="8" t="s">
        <v>578</v>
      </c>
      <c r="D280" s="8" t="s">
        <v>22</v>
      </c>
      <c r="E280" s="8">
        <v>-6.7</v>
      </c>
      <c r="F280" s="14" t="s">
        <v>121</v>
      </c>
    </row>
    <row r="281" spans="1:6">
      <c r="A281" s="4">
        <v>279</v>
      </c>
      <c r="B281" s="7" t="s">
        <v>579</v>
      </c>
      <c r="C281" s="8" t="s">
        <v>580</v>
      </c>
      <c r="D281" s="8" t="s">
        <v>43</v>
      </c>
      <c r="E281" s="8">
        <v>-6.7</v>
      </c>
      <c r="F281" s="14" t="s">
        <v>121</v>
      </c>
    </row>
    <row r="282" spans="1:6">
      <c r="A282" s="4">
        <v>280</v>
      </c>
      <c r="B282" s="7" t="s">
        <v>581</v>
      </c>
      <c r="C282" s="8" t="s">
        <v>582</v>
      </c>
      <c r="D282" s="8" t="s">
        <v>43</v>
      </c>
      <c r="E282" s="8">
        <v>-6.6</v>
      </c>
      <c r="F282" s="14" t="s">
        <v>121</v>
      </c>
    </row>
    <row r="283" spans="1:6">
      <c r="A283" s="4">
        <v>281</v>
      </c>
      <c r="B283" s="7" t="s">
        <v>583</v>
      </c>
      <c r="C283" s="8" t="s">
        <v>584</v>
      </c>
      <c r="D283" s="8" t="s">
        <v>112</v>
      </c>
      <c r="E283" s="8">
        <v>-6.6</v>
      </c>
      <c r="F283" s="14" t="s">
        <v>121</v>
      </c>
    </row>
    <row r="284" spans="1:6">
      <c r="A284" s="4">
        <v>282</v>
      </c>
      <c r="B284" s="7" t="s">
        <v>585</v>
      </c>
      <c r="C284" s="8" t="s">
        <v>586</v>
      </c>
      <c r="D284" s="8" t="s">
        <v>88</v>
      </c>
      <c r="E284" s="8">
        <v>-6.6</v>
      </c>
      <c r="F284" s="14" t="s">
        <v>121</v>
      </c>
    </row>
    <row r="285" spans="1:6">
      <c r="A285" s="4">
        <v>283</v>
      </c>
      <c r="B285" s="7" t="s">
        <v>587</v>
      </c>
      <c r="C285" s="8" t="s">
        <v>588</v>
      </c>
      <c r="D285" s="8" t="s">
        <v>43</v>
      </c>
      <c r="E285" s="8">
        <v>-6.6</v>
      </c>
      <c r="F285" s="14" t="s">
        <v>121</v>
      </c>
    </row>
    <row r="286" spans="1:6">
      <c r="A286" s="4">
        <v>284</v>
      </c>
      <c r="B286" s="7" t="s">
        <v>589</v>
      </c>
      <c r="C286" s="8" t="s">
        <v>590</v>
      </c>
      <c r="D286" s="8" t="s">
        <v>101</v>
      </c>
      <c r="E286" s="8">
        <v>-6.6</v>
      </c>
      <c r="F286" s="14" t="s">
        <v>121</v>
      </c>
    </row>
    <row r="287" spans="1:6">
      <c r="A287" s="4">
        <v>285</v>
      </c>
      <c r="B287" s="7" t="s">
        <v>591</v>
      </c>
      <c r="C287" s="8" t="s">
        <v>592</v>
      </c>
      <c r="D287" s="8" t="s">
        <v>88</v>
      </c>
      <c r="E287" s="8">
        <v>-6.6</v>
      </c>
      <c r="F287" s="14" t="s">
        <v>121</v>
      </c>
    </row>
    <row r="288" spans="1:6">
      <c r="A288" s="4">
        <v>286</v>
      </c>
      <c r="B288" s="7" t="s">
        <v>593</v>
      </c>
      <c r="C288" s="8" t="s">
        <v>594</v>
      </c>
      <c r="D288" s="8" t="s">
        <v>22</v>
      </c>
      <c r="E288" s="8">
        <v>-6.6</v>
      </c>
      <c r="F288" s="14" t="s">
        <v>121</v>
      </c>
    </row>
    <row r="289" spans="1:6">
      <c r="A289" s="4">
        <v>287</v>
      </c>
      <c r="B289" s="7" t="s">
        <v>595</v>
      </c>
      <c r="C289" s="8" t="s">
        <v>596</v>
      </c>
      <c r="D289" s="8" t="s">
        <v>22</v>
      </c>
      <c r="E289" s="8">
        <v>-6.6</v>
      </c>
      <c r="F289" s="14" t="s">
        <v>121</v>
      </c>
    </row>
    <row r="290" spans="1:6">
      <c r="A290" s="4">
        <v>288</v>
      </c>
      <c r="B290" s="7" t="s">
        <v>597</v>
      </c>
      <c r="C290" s="8" t="s">
        <v>598</v>
      </c>
      <c r="D290" s="8" t="s">
        <v>13</v>
      </c>
      <c r="E290" s="8">
        <v>-6.6</v>
      </c>
      <c r="F290" s="14" t="s">
        <v>121</v>
      </c>
    </row>
    <row r="291" spans="1:6">
      <c r="A291" s="4">
        <v>289</v>
      </c>
      <c r="B291" s="7" t="s">
        <v>599</v>
      </c>
      <c r="C291" s="8" t="s">
        <v>600</v>
      </c>
      <c r="D291" s="8" t="s">
        <v>101</v>
      </c>
      <c r="E291" s="8">
        <v>-6.6</v>
      </c>
      <c r="F291" s="14" t="s">
        <v>121</v>
      </c>
    </row>
    <row r="292" spans="1:6">
      <c r="A292" s="4">
        <v>290</v>
      </c>
      <c r="B292" s="7" t="s">
        <v>601</v>
      </c>
      <c r="C292" s="8" t="s">
        <v>602</v>
      </c>
      <c r="D292" s="8" t="s">
        <v>88</v>
      </c>
      <c r="E292" s="8">
        <v>-6.6</v>
      </c>
      <c r="F292" s="14" t="s">
        <v>121</v>
      </c>
    </row>
    <row r="293" spans="1:6">
      <c r="A293" s="4">
        <v>291</v>
      </c>
      <c r="B293" s="7" t="s">
        <v>603</v>
      </c>
      <c r="C293" s="8" t="s">
        <v>604</v>
      </c>
      <c r="D293" s="8" t="s">
        <v>22</v>
      </c>
      <c r="E293" s="8">
        <v>-6.6</v>
      </c>
      <c r="F293" s="14" t="s">
        <v>121</v>
      </c>
    </row>
    <row r="294" spans="1:6">
      <c r="A294" s="4">
        <v>292</v>
      </c>
      <c r="B294" s="7" t="s">
        <v>605</v>
      </c>
      <c r="C294" s="8" t="s">
        <v>606</v>
      </c>
      <c r="D294" s="8" t="s">
        <v>112</v>
      </c>
      <c r="E294" s="8">
        <v>-6.5</v>
      </c>
      <c r="F294" s="14" t="s">
        <v>121</v>
      </c>
    </row>
    <row r="295" spans="1:6">
      <c r="A295" s="4">
        <v>293</v>
      </c>
      <c r="B295" s="7" t="s">
        <v>607</v>
      </c>
      <c r="C295" s="8" t="s">
        <v>608</v>
      </c>
      <c r="D295" s="8" t="s">
        <v>43</v>
      </c>
      <c r="E295" s="8">
        <v>-6.5</v>
      </c>
      <c r="F295" s="14" t="s">
        <v>121</v>
      </c>
    </row>
    <row r="296" spans="1:6">
      <c r="A296" s="4">
        <v>294</v>
      </c>
      <c r="B296" s="7" t="s">
        <v>609</v>
      </c>
      <c r="C296" s="8" t="s">
        <v>610</v>
      </c>
      <c r="D296" s="8" t="s">
        <v>101</v>
      </c>
      <c r="E296" s="8">
        <v>-6.5</v>
      </c>
      <c r="F296" s="14" t="s">
        <v>121</v>
      </c>
    </row>
    <row r="297" spans="1:6">
      <c r="A297" s="4">
        <v>295</v>
      </c>
      <c r="B297" s="7" t="s">
        <v>611</v>
      </c>
      <c r="C297" s="8" t="s">
        <v>612</v>
      </c>
      <c r="D297" s="8" t="s">
        <v>88</v>
      </c>
      <c r="E297" s="8">
        <v>-6.5</v>
      </c>
      <c r="F297" s="14" t="s">
        <v>121</v>
      </c>
    </row>
    <row r="298" spans="1:6">
      <c r="A298" s="4">
        <v>296</v>
      </c>
      <c r="B298" s="7" t="s">
        <v>613</v>
      </c>
      <c r="C298" s="8" t="s">
        <v>614</v>
      </c>
      <c r="D298" s="8" t="s">
        <v>13</v>
      </c>
      <c r="E298" s="8">
        <v>-6.5</v>
      </c>
      <c r="F298" s="14" t="s">
        <v>121</v>
      </c>
    </row>
    <row r="299" spans="1:6">
      <c r="A299" s="4">
        <v>297</v>
      </c>
      <c r="B299" s="7" t="s">
        <v>615</v>
      </c>
      <c r="C299" s="8" t="s">
        <v>616</v>
      </c>
      <c r="D299" s="8" t="s">
        <v>13</v>
      </c>
      <c r="E299" s="8">
        <v>-6.5</v>
      </c>
      <c r="F299" s="14" t="s">
        <v>121</v>
      </c>
    </row>
    <row r="300" spans="1:6">
      <c r="A300" s="4">
        <v>298</v>
      </c>
      <c r="B300" s="7" t="s">
        <v>617</v>
      </c>
      <c r="C300" s="8" t="s">
        <v>618</v>
      </c>
      <c r="D300" s="8" t="s">
        <v>88</v>
      </c>
      <c r="E300" s="8">
        <v>-6.5</v>
      </c>
      <c r="F300" s="14" t="s">
        <v>121</v>
      </c>
    </row>
    <row r="301" spans="1:6">
      <c r="A301" s="4">
        <v>299</v>
      </c>
      <c r="B301" s="7" t="s">
        <v>619</v>
      </c>
      <c r="C301" s="8" t="s">
        <v>620</v>
      </c>
      <c r="D301" s="8" t="s">
        <v>101</v>
      </c>
      <c r="E301" s="8">
        <v>-6.5</v>
      </c>
      <c r="F301" s="14" t="s">
        <v>121</v>
      </c>
    </row>
    <row r="302" spans="1:6">
      <c r="A302" s="4">
        <v>300</v>
      </c>
      <c r="B302" s="7" t="s">
        <v>621</v>
      </c>
      <c r="C302" s="8" t="s">
        <v>622</v>
      </c>
      <c r="D302" s="8" t="s">
        <v>22</v>
      </c>
      <c r="E302" s="8">
        <v>-6.5</v>
      </c>
      <c r="F302" s="14" t="s">
        <v>121</v>
      </c>
    </row>
    <row r="303" spans="1:6">
      <c r="A303" s="4">
        <v>301</v>
      </c>
      <c r="B303" s="7" t="s">
        <v>623</v>
      </c>
      <c r="C303" s="8" t="s">
        <v>624</v>
      </c>
      <c r="D303" s="8" t="s">
        <v>22</v>
      </c>
      <c r="E303" s="8">
        <v>-6.5</v>
      </c>
      <c r="F303" s="14" t="s">
        <v>121</v>
      </c>
    </row>
    <row r="304" spans="1:6">
      <c r="A304" s="4">
        <v>302</v>
      </c>
      <c r="B304" s="7" t="s">
        <v>625</v>
      </c>
      <c r="C304" s="8" t="s">
        <v>626</v>
      </c>
      <c r="D304" s="8" t="s">
        <v>43</v>
      </c>
      <c r="E304" s="8">
        <v>-6.5</v>
      </c>
      <c r="F304" s="14" t="s">
        <v>121</v>
      </c>
    </row>
    <row r="305" spans="1:6">
      <c r="A305" s="4">
        <v>303</v>
      </c>
      <c r="B305" s="7" t="s">
        <v>627</v>
      </c>
      <c r="C305" s="8" t="s">
        <v>628</v>
      </c>
      <c r="D305" s="8" t="s">
        <v>22</v>
      </c>
      <c r="E305" s="8">
        <v>-6.4</v>
      </c>
      <c r="F305" s="14" t="s">
        <v>121</v>
      </c>
    </row>
    <row r="306" spans="1:6">
      <c r="A306" s="4">
        <v>304</v>
      </c>
      <c r="B306" s="7" t="s">
        <v>629</v>
      </c>
      <c r="C306" s="8" t="s">
        <v>630</v>
      </c>
      <c r="D306" s="8" t="s">
        <v>510</v>
      </c>
      <c r="E306" s="8">
        <v>-6.4</v>
      </c>
      <c r="F306" s="14" t="s">
        <v>121</v>
      </c>
    </row>
    <row r="307" spans="1:6">
      <c r="A307" s="4">
        <v>305</v>
      </c>
      <c r="B307" s="7" t="s">
        <v>631</v>
      </c>
      <c r="C307" s="8" t="s">
        <v>632</v>
      </c>
      <c r="D307" s="8" t="s">
        <v>22</v>
      </c>
      <c r="E307" s="8">
        <v>-6.4</v>
      </c>
      <c r="F307" s="14" t="s">
        <v>121</v>
      </c>
    </row>
    <row r="308" spans="1:6">
      <c r="A308" s="4">
        <v>306</v>
      </c>
      <c r="B308" s="7" t="s">
        <v>633</v>
      </c>
      <c r="C308" s="8" t="s">
        <v>634</v>
      </c>
      <c r="D308" s="8" t="s">
        <v>43</v>
      </c>
      <c r="E308" s="8">
        <v>-6.4</v>
      </c>
      <c r="F308" s="14" t="s">
        <v>121</v>
      </c>
    </row>
    <row r="309" spans="1:6">
      <c r="A309" s="4">
        <v>307</v>
      </c>
      <c r="B309" s="7" t="s">
        <v>635</v>
      </c>
      <c r="C309" s="8" t="s">
        <v>636</v>
      </c>
      <c r="D309" s="8" t="s">
        <v>88</v>
      </c>
      <c r="E309" s="8">
        <v>-6.4</v>
      </c>
      <c r="F309" s="14" t="s">
        <v>121</v>
      </c>
    </row>
    <row r="310" spans="1:6">
      <c r="A310" s="4">
        <v>308</v>
      </c>
      <c r="B310" s="7" t="s">
        <v>637</v>
      </c>
      <c r="C310" s="8" t="s">
        <v>638</v>
      </c>
      <c r="D310" s="8" t="s">
        <v>88</v>
      </c>
      <c r="E310" s="8">
        <v>-6.4</v>
      </c>
      <c r="F310" s="14" t="s">
        <v>121</v>
      </c>
    </row>
    <row r="311" spans="1:6">
      <c r="A311" s="4">
        <v>309</v>
      </c>
      <c r="B311" s="7" t="s">
        <v>639</v>
      </c>
      <c r="C311" s="8" t="s">
        <v>640</v>
      </c>
      <c r="D311" s="8" t="s">
        <v>112</v>
      </c>
      <c r="E311" s="8">
        <v>-6.4</v>
      </c>
      <c r="F311" s="14" t="s">
        <v>121</v>
      </c>
    </row>
    <row r="312" spans="1:6">
      <c r="A312" s="4">
        <v>310</v>
      </c>
      <c r="B312" s="7" t="s">
        <v>641</v>
      </c>
      <c r="C312" s="8" t="s">
        <v>642</v>
      </c>
      <c r="D312" s="8" t="s">
        <v>88</v>
      </c>
      <c r="E312" s="8">
        <v>-6.4</v>
      </c>
      <c r="F312" s="14" t="s">
        <v>121</v>
      </c>
    </row>
    <row r="313" spans="1:6">
      <c r="A313" s="4">
        <v>311</v>
      </c>
      <c r="B313" s="7" t="s">
        <v>643</v>
      </c>
      <c r="C313" s="8" t="s">
        <v>644</v>
      </c>
      <c r="D313" s="8" t="s">
        <v>510</v>
      </c>
      <c r="E313" s="8">
        <v>-6.4</v>
      </c>
      <c r="F313" s="14" t="s">
        <v>121</v>
      </c>
    </row>
    <row r="314" spans="1:6">
      <c r="A314" s="4">
        <v>312</v>
      </c>
      <c r="B314" s="7" t="s">
        <v>645</v>
      </c>
      <c r="C314" s="8" t="s">
        <v>646</v>
      </c>
      <c r="D314" s="8" t="s">
        <v>88</v>
      </c>
      <c r="E314" s="8">
        <v>-6.4</v>
      </c>
      <c r="F314" s="14" t="s">
        <v>121</v>
      </c>
    </row>
    <row r="315" spans="1:6">
      <c r="A315" s="4">
        <v>313</v>
      </c>
      <c r="B315" s="7" t="s">
        <v>647</v>
      </c>
      <c r="C315" s="8" t="s">
        <v>648</v>
      </c>
      <c r="D315" s="8" t="s">
        <v>88</v>
      </c>
      <c r="E315" s="8">
        <v>-6.4</v>
      </c>
      <c r="F315" s="14" t="s">
        <v>121</v>
      </c>
    </row>
    <row r="316" spans="1:6">
      <c r="A316" s="4">
        <v>314</v>
      </c>
      <c r="B316" s="7" t="s">
        <v>649</v>
      </c>
      <c r="C316" s="8" t="s">
        <v>650</v>
      </c>
      <c r="D316" s="8" t="s">
        <v>88</v>
      </c>
      <c r="E316" s="8">
        <v>-6.4</v>
      </c>
      <c r="F316" s="14" t="s">
        <v>121</v>
      </c>
    </row>
    <row r="317" spans="1:6">
      <c r="A317" s="4">
        <v>315</v>
      </c>
      <c r="B317" s="7" t="s">
        <v>651</v>
      </c>
      <c r="C317" s="8" t="s">
        <v>652</v>
      </c>
      <c r="D317" s="8" t="s">
        <v>22</v>
      </c>
      <c r="E317" s="8">
        <v>-6.4</v>
      </c>
      <c r="F317" s="14" t="s">
        <v>121</v>
      </c>
    </row>
    <row r="318" spans="1:6">
      <c r="A318" s="4">
        <v>316</v>
      </c>
      <c r="B318" s="7" t="s">
        <v>653</v>
      </c>
      <c r="C318" s="8" t="s">
        <v>654</v>
      </c>
      <c r="D318" s="8" t="s">
        <v>13</v>
      </c>
      <c r="E318" s="8">
        <v>-6.4</v>
      </c>
      <c r="F318" s="14" t="s">
        <v>121</v>
      </c>
    </row>
    <row r="319" spans="1:6">
      <c r="A319" s="4">
        <v>317</v>
      </c>
      <c r="B319" s="7" t="s">
        <v>655</v>
      </c>
      <c r="C319" s="8" t="s">
        <v>656</v>
      </c>
      <c r="D319" s="8" t="s">
        <v>88</v>
      </c>
      <c r="E319" s="8">
        <v>-6.4</v>
      </c>
      <c r="F319" s="14" t="s">
        <v>121</v>
      </c>
    </row>
    <row r="320" spans="1:6">
      <c r="A320" s="4">
        <v>318</v>
      </c>
      <c r="B320" s="7" t="s">
        <v>657</v>
      </c>
      <c r="C320" s="8" t="s">
        <v>658</v>
      </c>
      <c r="D320" s="8" t="s">
        <v>510</v>
      </c>
      <c r="E320" s="8">
        <v>-6.4</v>
      </c>
      <c r="F320" s="14" t="s">
        <v>121</v>
      </c>
    </row>
    <row r="321" spans="1:6">
      <c r="A321" s="4">
        <v>319</v>
      </c>
      <c r="B321" s="7" t="s">
        <v>659</v>
      </c>
      <c r="C321" s="8" t="s">
        <v>660</v>
      </c>
      <c r="D321" s="8" t="s">
        <v>43</v>
      </c>
      <c r="E321" s="8">
        <v>-6.4</v>
      </c>
      <c r="F321" s="14" t="s">
        <v>121</v>
      </c>
    </row>
    <row r="322" spans="1:6">
      <c r="A322" s="4">
        <v>320</v>
      </c>
      <c r="B322" s="7" t="s">
        <v>661</v>
      </c>
      <c r="C322" s="8" t="s">
        <v>662</v>
      </c>
      <c r="D322" s="8" t="s">
        <v>180</v>
      </c>
      <c r="E322" s="8">
        <v>-6.3</v>
      </c>
      <c r="F322" s="14" t="s">
        <v>121</v>
      </c>
    </row>
    <row r="323" spans="1:6">
      <c r="A323" s="4">
        <v>321</v>
      </c>
      <c r="B323" s="7" t="s">
        <v>663</v>
      </c>
      <c r="C323" s="8" t="s">
        <v>664</v>
      </c>
      <c r="D323" s="8" t="s">
        <v>101</v>
      </c>
      <c r="E323" s="8">
        <v>-6.3</v>
      </c>
      <c r="F323" s="14" t="s">
        <v>121</v>
      </c>
    </row>
    <row r="324" spans="1:6">
      <c r="A324" s="4">
        <v>322</v>
      </c>
      <c r="B324" s="7" t="s">
        <v>665</v>
      </c>
      <c r="C324" s="8" t="s">
        <v>666</v>
      </c>
      <c r="D324" s="8" t="s">
        <v>101</v>
      </c>
      <c r="E324" s="8">
        <v>-6.3</v>
      </c>
      <c r="F324" s="14" t="s">
        <v>121</v>
      </c>
    </row>
    <row r="325" spans="1:6">
      <c r="A325" s="4">
        <v>323</v>
      </c>
      <c r="B325" s="7" t="s">
        <v>667</v>
      </c>
      <c r="C325" s="8" t="s">
        <v>668</v>
      </c>
      <c r="D325" s="8" t="s">
        <v>13</v>
      </c>
      <c r="E325" s="8">
        <v>-6.3</v>
      </c>
      <c r="F325" s="14" t="s">
        <v>121</v>
      </c>
    </row>
    <row r="326" spans="1:6">
      <c r="A326" s="4">
        <v>324</v>
      </c>
      <c r="B326" s="7" t="s">
        <v>669</v>
      </c>
      <c r="C326" s="8" t="s">
        <v>670</v>
      </c>
      <c r="D326" s="8" t="s">
        <v>43</v>
      </c>
      <c r="E326" s="8">
        <v>-6.3</v>
      </c>
      <c r="F326" s="14" t="s">
        <v>121</v>
      </c>
    </row>
    <row r="327" spans="1:6">
      <c r="A327" s="4">
        <v>325</v>
      </c>
      <c r="B327" s="7" t="s">
        <v>671</v>
      </c>
      <c r="C327" s="8" t="s">
        <v>672</v>
      </c>
      <c r="D327" s="8" t="s">
        <v>88</v>
      </c>
      <c r="E327" s="8">
        <v>-6.3</v>
      </c>
      <c r="F327" s="14" t="s">
        <v>121</v>
      </c>
    </row>
    <row r="328" spans="1:6">
      <c r="A328" s="4">
        <v>326</v>
      </c>
      <c r="B328" s="7" t="s">
        <v>673</v>
      </c>
      <c r="C328" s="8" t="s">
        <v>674</v>
      </c>
      <c r="D328" s="8" t="s">
        <v>88</v>
      </c>
      <c r="E328" s="8">
        <v>-6.3</v>
      </c>
      <c r="F328" s="14" t="s">
        <v>121</v>
      </c>
    </row>
    <row r="329" spans="1:6">
      <c r="A329" s="4">
        <v>327</v>
      </c>
      <c r="B329" s="7" t="s">
        <v>675</v>
      </c>
      <c r="C329" s="8" t="s">
        <v>676</v>
      </c>
      <c r="D329" s="8" t="s">
        <v>88</v>
      </c>
      <c r="E329" s="8">
        <v>-6.3</v>
      </c>
      <c r="F329" s="14" t="s">
        <v>121</v>
      </c>
    </row>
    <row r="330" spans="1:6">
      <c r="A330" s="4">
        <v>328</v>
      </c>
      <c r="B330" s="7" t="s">
        <v>677</v>
      </c>
      <c r="C330" s="8" t="s">
        <v>678</v>
      </c>
      <c r="D330" s="8" t="s">
        <v>43</v>
      </c>
      <c r="E330" s="8">
        <v>-6.3</v>
      </c>
      <c r="F330" s="14" t="s">
        <v>121</v>
      </c>
    </row>
    <row r="331" spans="1:6">
      <c r="A331" s="4">
        <v>329</v>
      </c>
      <c r="B331" s="7" t="s">
        <v>679</v>
      </c>
      <c r="C331" s="8" t="s">
        <v>680</v>
      </c>
      <c r="D331" s="8" t="s">
        <v>101</v>
      </c>
      <c r="E331" s="8">
        <v>-6.3</v>
      </c>
      <c r="F331" s="14" t="s">
        <v>121</v>
      </c>
    </row>
    <row r="332" spans="1:6">
      <c r="A332" s="4">
        <v>330</v>
      </c>
      <c r="B332" s="7" t="s">
        <v>681</v>
      </c>
      <c r="C332" s="8" t="s">
        <v>682</v>
      </c>
      <c r="D332" s="8" t="s">
        <v>88</v>
      </c>
      <c r="E332" s="8">
        <v>-6.3</v>
      </c>
      <c r="F332" s="14" t="s">
        <v>121</v>
      </c>
    </row>
    <row r="333" spans="1:6">
      <c r="A333" s="4">
        <v>331</v>
      </c>
      <c r="B333" s="7" t="s">
        <v>683</v>
      </c>
      <c r="C333" s="8" t="s">
        <v>684</v>
      </c>
      <c r="D333" s="8" t="s">
        <v>43</v>
      </c>
      <c r="E333" s="8">
        <v>-6.3</v>
      </c>
      <c r="F333" s="14" t="s">
        <v>121</v>
      </c>
    </row>
    <row r="334" spans="1:6">
      <c r="A334" s="4">
        <v>332</v>
      </c>
      <c r="B334" s="7" t="s">
        <v>685</v>
      </c>
      <c r="C334" s="8" t="s">
        <v>686</v>
      </c>
      <c r="D334" s="8" t="s">
        <v>13</v>
      </c>
      <c r="E334" s="8">
        <v>-6.3</v>
      </c>
      <c r="F334" s="14" t="s">
        <v>121</v>
      </c>
    </row>
    <row r="335" spans="1:6">
      <c r="A335" s="4">
        <v>333</v>
      </c>
      <c r="B335" s="7" t="s">
        <v>687</v>
      </c>
      <c r="C335" s="8" t="s">
        <v>688</v>
      </c>
      <c r="D335" s="8" t="s">
        <v>101</v>
      </c>
      <c r="E335" s="8">
        <v>-6.3</v>
      </c>
      <c r="F335" s="14" t="s">
        <v>121</v>
      </c>
    </row>
    <row r="336" spans="1:6">
      <c r="A336" s="4">
        <v>334</v>
      </c>
      <c r="B336" s="7" t="s">
        <v>689</v>
      </c>
      <c r="C336" s="8" t="s">
        <v>690</v>
      </c>
      <c r="D336" s="8" t="s">
        <v>112</v>
      </c>
      <c r="E336" s="8">
        <v>-6.3</v>
      </c>
      <c r="F336" s="14" t="s">
        <v>121</v>
      </c>
    </row>
    <row r="337" spans="1:6">
      <c r="A337" s="4">
        <v>335</v>
      </c>
      <c r="B337" s="7" t="s">
        <v>691</v>
      </c>
      <c r="C337" s="8" t="s">
        <v>692</v>
      </c>
      <c r="D337" s="8" t="s">
        <v>88</v>
      </c>
      <c r="E337" s="8">
        <v>-6.3</v>
      </c>
      <c r="F337" s="14" t="s">
        <v>121</v>
      </c>
    </row>
    <row r="338" spans="1:6">
      <c r="A338" s="4">
        <v>336</v>
      </c>
      <c r="B338" s="7" t="s">
        <v>693</v>
      </c>
      <c r="C338" s="8" t="s">
        <v>694</v>
      </c>
      <c r="D338" s="8" t="s">
        <v>22</v>
      </c>
      <c r="E338" s="8">
        <v>-6.3</v>
      </c>
      <c r="F338" s="14" t="s">
        <v>121</v>
      </c>
    </row>
    <row r="339" spans="1:6">
      <c r="A339" s="4">
        <v>337</v>
      </c>
      <c r="B339" s="7" t="s">
        <v>695</v>
      </c>
      <c r="C339" s="8" t="s">
        <v>696</v>
      </c>
      <c r="D339" s="8" t="s">
        <v>43</v>
      </c>
      <c r="E339" s="8">
        <v>-6.3</v>
      </c>
      <c r="F339" s="14" t="s">
        <v>121</v>
      </c>
    </row>
    <row r="340" spans="1:6">
      <c r="A340" s="4">
        <v>338</v>
      </c>
      <c r="B340" s="7" t="s">
        <v>697</v>
      </c>
      <c r="C340" s="8" t="s">
        <v>698</v>
      </c>
      <c r="D340" s="8" t="s">
        <v>43</v>
      </c>
      <c r="E340" s="8">
        <v>-6.2</v>
      </c>
      <c r="F340" s="14" t="s">
        <v>121</v>
      </c>
    </row>
    <row r="341" spans="1:6">
      <c r="A341" s="4">
        <v>339</v>
      </c>
      <c r="B341" s="7" t="s">
        <v>699</v>
      </c>
      <c r="C341" s="8" t="s">
        <v>700</v>
      </c>
      <c r="D341" s="8" t="s">
        <v>101</v>
      </c>
      <c r="E341" s="8">
        <v>-6.2</v>
      </c>
      <c r="F341" s="14" t="s">
        <v>121</v>
      </c>
    </row>
    <row r="342" spans="1:6">
      <c r="A342" s="4">
        <v>340</v>
      </c>
      <c r="B342" s="7" t="s">
        <v>701</v>
      </c>
      <c r="C342" s="8" t="s">
        <v>702</v>
      </c>
      <c r="D342" s="8" t="s">
        <v>43</v>
      </c>
      <c r="E342" s="8">
        <v>-6.2</v>
      </c>
      <c r="F342" s="14" t="s">
        <v>121</v>
      </c>
    </row>
    <row r="343" spans="1:6">
      <c r="A343" s="4">
        <v>341</v>
      </c>
      <c r="B343" s="7" t="s">
        <v>703</v>
      </c>
      <c r="C343" s="8" t="s">
        <v>704</v>
      </c>
      <c r="D343" s="8" t="s">
        <v>88</v>
      </c>
      <c r="E343" s="8">
        <v>-6.2</v>
      </c>
      <c r="F343" s="14" t="s">
        <v>121</v>
      </c>
    </row>
    <row r="344" spans="1:6">
      <c r="A344" s="4">
        <v>342</v>
      </c>
      <c r="B344" s="7" t="s">
        <v>705</v>
      </c>
      <c r="C344" s="8" t="s">
        <v>706</v>
      </c>
      <c r="D344" s="8" t="s">
        <v>101</v>
      </c>
      <c r="E344" s="8">
        <v>-6.2</v>
      </c>
      <c r="F344" s="14" t="s">
        <v>121</v>
      </c>
    </row>
    <row r="345" spans="1:6">
      <c r="A345" s="4">
        <v>343</v>
      </c>
      <c r="B345" s="7" t="s">
        <v>707</v>
      </c>
      <c r="C345" s="8" t="s">
        <v>708</v>
      </c>
      <c r="D345" s="8" t="s">
        <v>101</v>
      </c>
      <c r="E345" s="8">
        <v>-6.2</v>
      </c>
      <c r="F345" s="14" t="s">
        <v>121</v>
      </c>
    </row>
    <row r="346" spans="1:6">
      <c r="A346" s="4">
        <v>344</v>
      </c>
      <c r="B346" s="7" t="s">
        <v>709</v>
      </c>
      <c r="C346" s="8" t="s">
        <v>710</v>
      </c>
      <c r="D346" s="8" t="s">
        <v>43</v>
      </c>
      <c r="E346" s="8">
        <v>-6.2</v>
      </c>
      <c r="F346" s="14" t="s">
        <v>121</v>
      </c>
    </row>
    <row r="347" spans="1:6">
      <c r="A347" s="4">
        <v>345</v>
      </c>
      <c r="B347" s="7" t="s">
        <v>711</v>
      </c>
      <c r="C347" s="8" t="s">
        <v>712</v>
      </c>
      <c r="D347" s="8" t="s">
        <v>43</v>
      </c>
      <c r="E347" s="8">
        <v>-6.2</v>
      </c>
      <c r="F347" s="14" t="s">
        <v>121</v>
      </c>
    </row>
    <row r="348" spans="1:6">
      <c r="A348" s="4">
        <v>346</v>
      </c>
      <c r="B348" s="7" t="s">
        <v>713</v>
      </c>
      <c r="C348" s="8" t="s">
        <v>714</v>
      </c>
      <c r="D348" s="8" t="s">
        <v>13</v>
      </c>
      <c r="E348" s="8">
        <v>-6.2</v>
      </c>
      <c r="F348" s="14" t="s">
        <v>121</v>
      </c>
    </row>
    <row r="349" spans="1:6">
      <c r="A349" s="4">
        <v>347</v>
      </c>
      <c r="B349" s="7" t="s">
        <v>715</v>
      </c>
      <c r="C349" s="8" t="s">
        <v>716</v>
      </c>
      <c r="D349" s="8" t="s">
        <v>112</v>
      </c>
      <c r="E349" s="8">
        <v>-6.2</v>
      </c>
      <c r="F349" s="14" t="s">
        <v>121</v>
      </c>
    </row>
    <row r="350" spans="1:6">
      <c r="A350" s="4">
        <v>348</v>
      </c>
      <c r="B350" s="7" t="s">
        <v>717</v>
      </c>
      <c r="C350" s="8" t="s">
        <v>718</v>
      </c>
      <c r="D350" s="8" t="s">
        <v>101</v>
      </c>
      <c r="E350" s="8">
        <v>-6.2</v>
      </c>
      <c r="F350" s="14" t="s">
        <v>121</v>
      </c>
    </row>
    <row r="351" spans="1:6">
      <c r="A351" s="4">
        <v>349</v>
      </c>
      <c r="B351" s="7" t="s">
        <v>719</v>
      </c>
      <c r="C351" s="8" t="s">
        <v>720</v>
      </c>
      <c r="D351" s="8" t="s">
        <v>510</v>
      </c>
      <c r="E351" s="8">
        <v>-6.2</v>
      </c>
      <c r="F351" s="14" t="s">
        <v>121</v>
      </c>
    </row>
    <row r="352" spans="1:6">
      <c r="A352" s="4">
        <v>350</v>
      </c>
      <c r="B352" s="7" t="s">
        <v>721</v>
      </c>
      <c r="C352" s="8" t="s">
        <v>722</v>
      </c>
      <c r="D352" s="8" t="s">
        <v>101</v>
      </c>
      <c r="E352" s="8">
        <v>-6.2</v>
      </c>
      <c r="F352" s="14" t="s">
        <v>121</v>
      </c>
    </row>
    <row r="353" spans="1:6">
      <c r="A353" s="4">
        <v>351</v>
      </c>
      <c r="B353" s="7" t="s">
        <v>723</v>
      </c>
      <c r="C353" s="8" t="s">
        <v>724</v>
      </c>
      <c r="D353" s="8" t="s">
        <v>43</v>
      </c>
      <c r="E353" s="8">
        <v>-6.2</v>
      </c>
      <c r="F353" s="14" t="s">
        <v>121</v>
      </c>
    </row>
    <row r="354" spans="1:6">
      <c r="A354" s="4">
        <v>352</v>
      </c>
      <c r="B354" s="7" t="s">
        <v>725</v>
      </c>
      <c r="C354" s="8" t="s">
        <v>726</v>
      </c>
      <c r="D354" s="8" t="s">
        <v>43</v>
      </c>
      <c r="E354" s="8">
        <v>-6.2</v>
      </c>
      <c r="F354" s="14" t="s">
        <v>121</v>
      </c>
    </row>
    <row r="355" spans="1:6">
      <c r="A355" s="4">
        <v>353</v>
      </c>
      <c r="B355" s="7" t="s">
        <v>727</v>
      </c>
      <c r="C355" s="8" t="s">
        <v>728</v>
      </c>
      <c r="D355" s="8" t="s">
        <v>510</v>
      </c>
      <c r="E355" s="8">
        <v>-6.2</v>
      </c>
      <c r="F355" s="14" t="s">
        <v>121</v>
      </c>
    </row>
    <row r="356" spans="1:6">
      <c r="A356" s="4">
        <v>354</v>
      </c>
      <c r="B356" s="7" t="s">
        <v>729</v>
      </c>
      <c r="C356" s="8" t="s">
        <v>730</v>
      </c>
      <c r="D356" s="8" t="s">
        <v>460</v>
      </c>
      <c r="E356" s="8">
        <v>-6.2</v>
      </c>
      <c r="F356" s="14" t="s">
        <v>121</v>
      </c>
    </row>
    <row r="357" spans="1:6">
      <c r="A357" s="4">
        <v>355</v>
      </c>
      <c r="B357" s="7" t="s">
        <v>731</v>
      </c>
      <c r="C357" s="8" t="s">
        <v>732</v>
      </c>
      <c r="D357" s="8" t="s">
        <v>101</v>
      </c>
      <c r="E357" s="8">
        <v>-6.2</v>
      </c>
      <c r="F357" s="14" t="s">
        <v>121</v>
      </c>
    </row>
    <row r="358" spans="1:6">
      <c r="A358" s="4">
        <v>356</v>
      </c>
      <c r="B358" s="7" t="s">
        <v>733</v>
      </c>
      <c r="C358" s="8" t="s">
        <v>734</v>
      </c>
      <c r="D358" s="8" t="s">
        <v>460</v>
      </c>
      <c r="E358" s="8">
        <v>-6.2</v>
      </c>
      <c r="F358" s="14" t="s">
        <v>121</v>
      </c>
    </row>
    <row r="359" spans="1:6">
      <c r="A359" s="4">
        <v>357</v>
      </c>
      <c r="B359" s="7" t="s">
        <v>735</v>
      </c>
      <c r="C359" s="8" t="s">
        <v>736</v>
      </c>
      <c r="D359" s="8" t="s">
        <v>101</v>
      </c>
      <c r="E359" s="8">
        <v>-6.1</v>
      </c>
      <c r="F359" s="14" t="s">
        <v>121</v>
      </c>
    </row>
    <row r="360" spans="1:6">
      <c r="A360" s="4">
        <v>358</v>
      </c>
      <c r="B360" s="7" t="s">
        <v>737</v>
      </c>
      <c r="C360" s="8" t="s">
        <v>738</v>
      </c>
      <c r="D360" s="8" t="s">
        <v>43</v>
      </c>
      <c r="E360" s="8">
        <v>-6.1</v>
      </c>
      <c r="F360" s="14" t="s">
        <v>121</v>
      </c>
    </row>
    <row r="361" spans="1:6">
      <c r="A361" s="4">
        <v>359</v>
      </c>
      <c r="B361" s="7" t="s">
        <v>739</v>
      </c>
      <c r="C361" s="8" t="s">
        <v>740</v>
      </c>
      <c r="D361" s="8" t="s">
        <v>13</v>
      </c>
      <c r="E361" s="8">
        <v>-6.1</v>
      </c>
      <c r="F361" s="14" t="s">
        <v>121</v>
      </c>
    </row>
    <row r="362" spans="1:6">
      <c r="A362" s="4">
        <v>360</v>
      </c>
      <c r="B362" s="7" t="s">
        <v>741</v>
      </c>
      <c r="C362" s="8" t="s">
        <v>742</v>
      </c>
      <c r="D362" s="8" t="s">
        <v>180</v>
      </c>
      <c r="E362" s="8">
        <v>-6.1</v>
      </c>
      <c r="F362" s="14" t="s">
        <v>121</v>
      </c>
    </row>
    <row r="363" spans="1:6">
      <c r="A363" s="4">
        <v>361</v>
      </c>
      <c r="B363" s="7" t="s">
        <v>743</v>
      </c>
      <c r="C363" s="8" t="s">
        <v>744</v>
      </c>
      <c r="D363" s="8" t="s">
        <v>180</v>
      </c>
      <c r="E363" s="8">
        <v>-6.1</v>
      </c>
      <c r="F363" s="14" t="s">
        <v>121</v>
      </c>
    </row>
    <row r="364" spans="1:6">
      <c r="A364" s="4">
        <v>362</v>
      </c>
      <c r="B364" s="7" t="s">
        <v>745</v>
      </c>
      <c r="C364" s="8" t="s">
        <v>746</v>
      </c>
      <c r="D364" s="8" t="s">
        <v>88</v>
      </c>
      <c r="E364" s="8">
        <v>-6.1</v>
      </c>
      <c r="F364" s="14" t="s">
        <v>121</v>
      </c>
    </row>
    <row r="365" spans="1:6">
      <c r="A365" s="4">
        <v>363</v>
      </c>
      <c r="B365" s="7" t="s">
        <v>747</v>
      </c>
      <c r="C365" s="8" t="s">
        <v>748</v>
      </c>
      <c r="D365" s="8" t="s">
        <v>112</v>
      </c>
      <c r="E365" s="8">
        <v>-6.1</v>
      </c>
      <c r="F365" s="14" t="s">
        <v>121</v>
      </c>
    </row>
    <row r="366" spans="1:6">
      <c r="A366" s="4">
        <v>364</v>
      </c>
      <c r="B366" s="7" t="s">
        <v>749</v>
      </c>
      <c r="C366" s="8" t="s">
        <v>750</v>
      </c>
      <c r="D366" s="8" t="s">
        <v>460</v>
      </c>
      <c r="E366" s="8">
        <v>-6.1</v>
      </c>
      <c r="F366" s="14" t="s">
        <v>121</v>
      </c>
    </row>
    <row r="367" spans="1:6">
      <c r="A367" s="4">
        <v>365</v>
      </c>
      <c r="B367" s="7" t="s">
        <v>751</v>
      </c>
      <c r="C367" s="8" t="s">
        <v>752</v>
      </c>
      <c r="D367" s="8" t="s">
        <v>88</v>
      </c>
      <c r="E367" s="8">
        <v>-6.1</v>
      </c>
      <c r="F367" s="14" t="s">
        <v>121</v>
      </c>
    </row>
    <row r="368" spans="1:6">
      <c r="A368" s="4">
        <v>366</v>
      </c>
      <c r="B368" s="7" t="s">
        <v>753</v>
      </c>
      <c r="C368" s="8" t="s">
        <v>754</v>
      </c>
      <c r="D368" s="8" t="s">
        <v>112</v>
      </c>
      <c r="E368" s="8">
        <v>-6.1</v>
      </c>
      <c r="F368" s="14" t="s">
        <v>121</v>
      </c>
    </row>
    <row r="369" spans="1:6">
      <c r="A369" s="4">
        <v>367</v>
      </c>
      <c r="B369" s="7" t="s">
        <v>755</v>
      </c>
      <c r="C369" s="8" t="s">
        <v>756</v>
      </c>
      <c r="D369" s="8" t="s">
        <v>101</v>
      </c>
      <c r="E369" s="8">
        <v>-6.1</v>
      </c>
      <c r="F369" s="14" t="s">
        <v>121</v>
      </c>
    </row>
    <row r="370" spans="1:6">
      <c r="A370" s="4">
        <v>368</v>
      </c>
      <c r="B370" s="7" t="s">
        <v>757</v>
      </c>
      <c r="C370" s="8" t="s">
        <v>758</v>
      </c>
      <c r="D370" s="8" t="s">
        <v>88</v>
      </c>
      <c r="E370" s="8">
        <v>-6.1</v>
      </c>
      <c r="F370" s="14" t="s">
        <v>121</v>
      </c>
    </row>
    <row r="371" spans="1:6">
      <c r="A371" s="4">
        <v>369</v>
      </c>
      <c r="B371" s="7" t="s">
        <v>759</v>
      </c>
      <c r="C371" s="8" t="s">
        <v>760</v>
      </c>
      <c r="D371" s="8" t="s">
        <v>180</v>
      </c>
      <c r="E371" s="8">
        <v>-6.1</v>
      </c>
      <c r="F371" s="14" t="s">
        <v>121</v>
      </c>
    </row>
    <row r="372" spans="1:6">
      <c r="A372" s="4">
        <v>370</v>
      </c>
      <c r="B372" s="7" t="s">
        <v>761</v>
      </c>
      <c r="C372" s="8" t="s">
        <v>762</v>
      </c>
      <c r="D372" s="8" t="s">
        <v>88</v>
      </c>
      <c r="E372" s="8">
        <v>-6</v>
      </c>
      <c r="F372" s="14" t="s">
        <v>121</v>
      </c>
    </row>
    <row r="373" spans="1:6">
      <c r="A373" s="4">
        <v>371</v>
      </c>
      <c r="B373" s="7" t="s">
        <v>763</v>
      </c>
      <c r="C373" s="8" t="s">
        <v>764</v>
      </c>
      <c r="D373" s="8" t="s">
        <v>510</v>
      </c>
      <c r="E373" s="8">
        <v>-6</v>
      </c>
      <c r="F373" s="14" t="s">
        <v>121</v>
      </c>
    </row>
    <row r="374" spans="1:6">
      <c r="A374" s="4">
        <v>372</v>
      </c>
      <c r="B374" s="7" t="s">
        <v>765</v>
      </c>
      <c r="C374" s="8" t="s">
        <v>766</v>
      </c>
      <c r="D374" s="8" t="s">
        <v>510</v>
      </c>
      <c r="E374" s="8">
        <v>-6</v>
      </c>
      <c r="F374" s="14" t="s">
        <v>121</v>
      </c>
    </row>
    <row r="375" spans="1:6">
      <c r="A375" s="4">
        <v>373</v>
      </c>
      <c r="B375" s="7" t="s">
        <v>767</v>
      </c>
      <c r="C375" s="8" t="s">
        <v>768</v>
      </c>
      <c r="D375" s="8" t="s">
        <v>510</v>
      </c>
      <c r="E375" s="8">
        <v>-6</v>
      </c>
      <c r="F375" s="14" t="s">
        <v>121</v>
      </c>
    </row>
    <row r="376" spans="1:6">
      <c r="A376" s="4">
        <v>374</v>
      </c>
      <c r="B376" s="7" t="s">
        <v>769</v>
      </c>
      <c r="C376" s="8" t="s">
        <v>770</v>
      </c>
      <c r="D376" s="8" t="s">
        <v>43</v>
      </c>
      <c r="E376" s="8">
        <v>-6</v>
      </c>
      <c r="F376" s="14" t="s">
        <v>121</v>
      </c>
    </row>
    <row r="377" spans="1:6">
      <c r="A377" s="4">
        <v>375</v>
      </c>
      <c r="B377" s="7" t="s">
        <v>771</v>
      </c>
      <c r="C377" s="8" t="s">
        <v>772</v>
      </c>
      <c r="D377" s="8" t="s">
        <v>112</v>
      </c>
      <c r="E377" s="8">
        <v>-6</v>
      </c>
      <c r="F377" s="14" t="s">
        <v>121</v>
      </c>
    </row>
    <row r="378" spans="1:6">
      <c r="A378" s="4">
        <v>376</v>
      </c>
      <c r="B378" s="7" t="s">
        <v>773</v>
      </c>
      <c r="C378" s="8" t="s">
        <v>774</v>
      </c>
      <c r="D378" s="8" t="s">
        <v>101</v>
      </c>
      <c r="E378" s="8">
        <v>-6</v>
      </c>
      <c r="F378" s="14" t="s">
        <v>121</v>
      </c>
    </row>
    <row r="379" spans="1:6">
      <c r="A379" s="4">
        <v>377</v>
      </c>
      <c r="B379" s="7" t="s">
        <v>775</v>
      </c>
      <c r="C379" s="8" t="s">
        <v>776</v>
      </c>
      <c r="D379" s="8" t="s">
        <v>101</v>
      </c>
      <c r="E379" s="8">
        <v>-6</v>
      </c>
      <c r="F379" s="14" t="s">
        <v>121</v>
      </c>
    </row>
    <row r="380" spans="1:6">
      <c r="A380" s="4">
        <v>378</v>
      </c>
      <c r="B380" s="7" t="s">
        <v>777</v>
      </c>
      <c r="C380" s="8" t="s">
        <v>778</v>
      </c>
      <c r="D380" s="8" t="s">
        <v>101</v>
      </c>
      <c r="E380" s="8">
        <v>-6</v>
      </c>
      <c r="F380" s="14" t="s">
        <v>121</v>
      </c>
    </row>
    <row r="381" spans="1:6">
      <c r="A381" s="4">
        <v>379</v>
      </c>
      <c r="B381" s="7" t="s">
        <v>779</v>
      </c>
      <c r="C381" s="8" t="s">
        <v>780</v>
      </c>
      <c r="D381" s="8" t="s">
        <v>43</v>
      </c>
      <c r="E381" s="8">
        <v>-6</v>
      </c>
      <c r="F381" s="14" t="s">
        <v>121</v>
      </c>
    </row>
    <row r="382" spans="1:6">
      <c r="A382" s="4">
        <v>380</v>
      </c>
      <c r="B382" s="7" t="s">
        <v>781</v>
      </c>
      <c r="C382" s="8" t="s">
        <v>782</v>
      </c>
      <c r="D382" s="8" t="s">
        <v>510</v>
      </c>
      <c r="E382" s="8">
        <v>-6</v>
      </c>
      <c r="F382" s="14" t="s">
        <v>121</v>
      </c>
    </row>
    <row r="383" spans="1:6">
      <c r="A383" s="4">
        <v>381</v>
      </c>
      <c r="B383" s="7" t="s">
        <v>783</v>
      </c>
      <c r="C383" s="8" t="s">
        <v>784</v>
      </c>
      <c r="D383" s="8" t="s">
        <v>88</v>
      </c>
      <c r="E383" s="8">
        <v>-6</v>
      </c>
      <c r="F383" s="14" t="s">
        <v>121</v>
      </c>
    </row>
    <row r="384" spans="1:6">
      <c r="A384" s="4">
        <v>382</v>
      </c>
      <c r="B384" s="7" t="s">
        <v>785</v>
      </c>
      <c r="C384" s="8" t="s">
        <v>786</v>
      </c>
      <c r="D384" s="8" t="s">
        <v>460</v>
      </c>
      <c r="E384" s="8">
        <v>-6</v>
      </c>
      <c r="F384" s="14" t="s">
        <v>121</v>
      </c>
    </row>
    <row r="385" spans="1:6">
      <c r="A385" s="4">
        <v>383</v>
      </c>
      <c r="B385" s="7" t="s">
        <v>787</v>
      </c>
      <c r="C385" s="8" t="s">
        <v>788</v>
      </c>
      <c r="D385" s="8" t="s">
        <v>88</v>
      </c>
      <c r="E385" s="8">
        <v>-6</v>
      </c>
      <c r="F385" s="14" t="s">
        <v>121</v>
      </c>
    </row>
    <row r="386" spans="1:6">
      <c r="A386" s="4">
        <v>384</v>
      </c>
      <c r="B386" s="7" t="s">
        <v>789</v>
      </c>
      <c r="C386" s="8" t="s">
        <v>790</v>
      </c>
      <c r="D386" s="8" t="s">
        <v>510</v>
      </c>
      <c r="E386" s="8">
        <v>-6</v>
      </c>
      <c r="F386" s="14" t="s">
        <v>121</v>
      </c>
    </row>
    <row r="387" spans="1:6">
      <c r="A387" s="4">
        <v>385</v>
      </c>
      <c r="B387" s="7" t="s">
        <v>791</v>
      </c>
      <c r="C387" s="8" t="s">
        <v>792</v>
      </c>
      <c r="D387" s="8" t="s">
        <v>112</v>
      </c>
      <c r="E387" s="8">
        <v>-6</v>
      </c>
      <c r="F387" s="14" t="s">
        <v>121</v>
      </c>
    </row>
    <row r="388" spans="1:6">
      <c r="A388" s="4">
        <v>386</v>
      </c>
      <c r="B388" s="7" t="s">
        <v>793</v>
      </c>
      <c r="C388" s="8" t="s">
        <v>794</v>
      </c>
      <c r="D388" s="8" t="s">
        <v>43</v>
      </c>
      <c r="E388" s="8">
        <v>-6</v>
      </c>
      <c r="F388" s="14" t="s">
        <v>121</v>
      </c>
    </row>
    <row r="389" spans="1:6">
      <c r="A389" s="4">
        <v>387</v>
      </c>
      <c r="B389" s="7" t="s">
        <v>795</v>
      </c>
      <c r="C389" s="8" t="s">
        <v>796</v>
      </c>
      <c r="D389" s="8" t="s">
        <v>88</v>
      </c>
      <c r="E389" s="8">
        <v>-6</v>
      </c>
      <c r="F389" s="14" t="s">
        <v>121</v>
      </c>
    </row>
    <row r="390" spans="1:6">
      <c r="A390" s="4">
        <v>388</v>
      </c>
      <c r="B390" s="7" t="s">
        <v>797</v>
      </c>
      <c r="C390" s="8" t="s">
        <v>798</v>
      </c>
      <c r="D390" s="8" t="s">
        <v>510</v>
      </c>
      <c r="E390" s="8">
        <v>-6</v>
      </c>
      <c r="F390" s="14" t="s">
        <v>121</v>
      </c>
    </row>
    <row r="391" spans="1:6">
      <c r="A391" s="4">
        <v>389</v>
      </c>
      <c r="B391" s="7" t="s">
        <v>799</v>
      </c>
      <c r="C391" s="8" t="s">
        <v>800</v>
      </c>
      <c r="D391" s="8" t="s">
        <v>510</v>
      </c>
      <c r="E391" s="8">
        <v>-6</v>
      </c>
      <c r="F391" s="14" t="s">
        <v>121</v>
      </c>
    </row>
    <row r="392" spans="1:6">
      <c r="A392" s="4">
        <v>390</v>
      </c>
      <c r="B392" s="7" t="s">
        <v>801</v>
      </c>
      <c r="C392" s="8" t="s">
        <v>802</v>
      </c>
      <c r="D392" s="8" t="s">
        <v>101</v>
      </c>
      <c r="E392" s="8">
        <v>-6</v>
      </c>
      <c r="F392" s="14" t="s">
        <v>121</v>
      </c>
    </row>
    <row r="393" spans="1:6">
      <c r="A393" s="4">
        <v>391</v>
      </c>
      <c r="B393" s="7" t="s">
        <v>803</v>
      </c>
      <c r="C393" s="8" t="s">
        <v>804</v>
      </c>
      <c r="D393" s="8" t="s">
        <v>510</v>
      </c>
      <c r="E393" s="8">
        <v>-6</v>
      </c>
      <c r="F393" s="14" t="s">
        <v>121</v>
      </c>
    </row>
    <row r="394" spans="1:6">
      <c r="A394" s="4">
        <v>392</v>
      </c>
      <c r="B394" s="7" t="s">
        <v>805</v>
      </c>
      <c r="C394" s="8" t="s">
        <v>806</v>
      </c>
      <c r="D394" s="8" t="s">
        <v>112</v>
      </c>
      <c r="E394" s="8">
        <v>-6</v>
      </c>
      <c r="F394" s="14" t="s">
        <v>121</v>
      </c>
    </row>
    <row r="395" spans="1:6">
      <c r="A395" s="4">
        <v>393</v>
      </c>
      <c r="B395" s="7" t="s">
        <v>807</v>
      </c>
      <c r="C395" s="8" t="s">
        <v>808</v>
      </c>
      <c r="D395" s="8" t="s">
        <v>460</v>
      </c>
      <c r="E395" s="8">
        <v>-6</v>
      </c>
      <c r="F395" s="14" t="s">
        <v>121</v>
      </c>
    </row>
    <row r="396" spans="1:6">
      <c r="A396" s="4">
        <v>394</v>
      </c>
      <c r="B396" s="7" t="s">
        <v>809</v>
      </c>
      <c r="C396" s="8" t="s">
        <v>810</v>
      </c>
      <c r="D396" s="8" t="s">
        <v>510</v>
      </c>
      <c r="E396" s="8">
        <v>-6</v>
      </c>
      <c r="F396" s="14" t="s">
        <v>121</v>
      </c>
    </row>
    <row r="397" spans="1:6">
      <c r="A397" s="4">
        <v>395</v>
      </c>
      <c r="B397" s="7" t="s">
        <v>811</v>
      </c>
      <c r="C397" s="8" t="s">
        <v>812</v>
      </c>
      <c r="D397" s="8" t="s">
        <v>101</v>
      </c>
      <c r="E397" s="8">
        <v>-6</v>
      </c>
      <c r="F397" s="14" t="s">
        <v>121</v>
      </c>
    </row>
    <row r="398" spans="1:6">
      <c r="A398" s="4">
        <v>396</v>
      </c>
      <c r="B398" s="7" t="s">
        <v>813</v>
      </c>
      <c r="C398" s="8" t="s">
        <v>814</v>
      </c>
      <c r="D398" s="8" t="s">
        <v>43</v>
      </c>
      <c r="E398" s="8">
        <v>-6</v>
      </c>
      <c r="F398" s="14" t="s">
        <v>121</v>
      </c>
    </row>
    <row r="399" spans="1:6">
      <c r="A399" s="4">
        <v>397</v>
      </c>
      <c r="B399" s="7" t="s">
        <v>815</v>
      </c>
      <c r="C399" s="8" t="s">
        <v>816</v>
      </c>
      <c r="D399" s="8" t="s">
        <v>43</v>
      </c>
      <c r="E399" s="8">
        <v>-5.9</v>
      </c>
      <c r="F399" s="14" t="s">
        <v>121</v>
      </c>
    </row>
    <row r="400" spans="1:6">
      <c r="A400" s="4">
        <v>398</v>
      </c>
      <c r="B400" s="7" t="s">
        <v>817</v>
      </c>
      <c r="C400" s="8" t="s">
        <v>818</v>
      </c>
      <c r="D400" s="8" t="s">
        <v>13</v>
      </c>
      <c r="E400" s="8">
        <v>-5.9</v>
      </c>
      <c r="F400" s="14" t="s">
        <v>121</v>
      </c>
    </row>
    <row r="401" spans="1:6">
      <c r="A401" s="4">
        <v>399</v>
      </c>
      <c r="B401" s="7" t="s">
        <v>819</v>
      </c>
      <c r="C401" s="8" t="s">
        <v>820</v>
      </c>
      <c r="D401" s="8" t="s">
        <v>180</v>
      </c>
      <c r="E401" s="8">
        <v>-5.9</v>
      </c>
      <c r="F401" s="14" t="s">
        <v>121</v>
      </c>
    </row>
    <row r="402" spans="1:6">
      <c r="A402" s="4">
        <v>400</v>
      </c>
      <c r="B402" s="7" t="s">
        <v>821</v>
      </c>
      <c r="C402" s="8" t="s">
        <v>822</v>
      </c>
      <c r="D402" s="8" t="s">
        <v>112</v>
      </c>
      <c r="E402" s="8">
        <v>-5.9</v>
      </c>
      <c r="F402" s="14" t="s">
        <v>121</v>
      </c>
    </row>
    <row r="403" spans="1:6">
      <c r="A403" s="4">
        <v>401</v>
      </c>
      <c r="B403" s="7" t="s">
        <v>823</v>
      </c>
      <c r="C403" s="8" t="s">
        <v>824</v>
      </c>
      <c r="D403" s="8" t="s">
        <v>112</v>
      </c>
      <c r="E403" s="8">
        <v>-5.9</v>
      </c>
      <c r="F403" s="14" t="s">
        <v>121</v>
      </c>
    </row>
    <row r="404" spans="1:6">
      <c r="A404" s="4">
        <v>402</v>
      </c>
      <c r="B404" s="7" t="s">
        <v>825</v>
      </c>
      <c r="C404" s="8" t="s">
        <v>826</v>
      </c>
      <c r="D404" s="8" t="s">
        <v>101</v>
      </c>
      <c r="E404" s="8">
        <v>-5.9</v>
      </c>
      <c r="F404" s="14" t="s">
        <v>121</v>
      </c>
    </row>
    <row r="405" spans="1:6">
      <c r="A405" s="4">
        <v>403</v>
      </c>
      <c r="B405" s="7" t="s">
        <v>827</v>
      </c>
      <c r="C405" s="8" t="s">
        <v>828</v>
      </c>
      <c r="D405" s="8" t="s">
        <v>43</v>
      </c>
      <c r="E405" s="8">
        <v>-5.9</v>
      </c>
      <c r="F405" s="14" t="s">
        <v>121</v>
      </c>
    </row>
    <row r="406" spans="1:6">
      <c r="A406" s="4">
        <v>404</v>
      </c>
      <c r="B406" s="7" t="s">
        <v>829</v>
      </c>
      <c r="C406" s="8" t="s">
        <v>830</v>
      </c>
      <c r="D406" s="8" t="s">
        <v>101</v>
      </c>
      <c r="E406" s="8">
        <v>-5.9</v>
      </c>
      <c r="F406" s="14" t="s">
        <v>121</v>
      </c>
    </row>
    <row r="407" spans="1:6">
      <c r="A407" s="4">
        <v>405</v>
      </c>
      <c r="B407" s="7" t="s">
        <v>831</v>
      </c>
      <c r="C407" s="8" t="s">
        <v>832</v>
      </c>
      <c r="D407" s="8" t="s">
        <v>510</v>
      </c>
      <c r="E407" s="8">
        <v>-5.9</v>
      </c>
      <c r="F407" s="14" t="s">
        <v>121</v>
      </c>
    </row>
    <row r="408" spans="1:6">
      <c r="A408" s="4">
        <v>406</v>
      </c>
      <c r="B408" s="7" t="s">
        <v>833</v>
      </c>
      <c r="C408" s="8" t="s">
        <v>834</v>
      </c>
      <c r="D408" s="8" t="s">
        <v>101</v>
      </c>
      <c r="E408" s="8">
        <v>-5.9</v>
      </c>
      <c r="F408" s="14" t="s">
        <v>121</v>
      </c>
    </row>
    <row r="409" spans="1:6">
      <c r="A409" s="4">
        <v>407</v>
      </c>
      <c r="B409" s="7" t="s">
        <v>835</v>
      </c>
      <c r="C409" s="8" t="s">
        <v>836</v>
      </c>
      <c r="D409" s="8" t="s">
        <v>43</v>
      </c>
      <c r="E409" s="8">
        <v>-5.9</v>
      </c>
      <c r="F409" s="14" t="s">
        <v>121</v>
      </c>
    </row>
    <row r="410" spans="1:6">
      <c r="A410" s="4">
        <v>408</v>
      </c>
      <c r="B410" s="7" t="s">
        <v>837</v>
      </c>
      <c r="C410" s="8" t="s">
        <v>838</v>
      </c>
      <c r="D410" s="8" t="s">
        <v>180</v>
      </c>
      <c r="E410" s="8">
        <v>-5.9</v>
      </c>
      <c r="F410" s="14" t="s">
        <v>121</v>
      </c>
    </row>
    <row r="411" spans="1:6">
      <c r="A411" s="4">
        <v>409</v>
      </c>
      <c r="B411" s="7" t="s">
        <v>839</v>
      </c>
      <c r="C411" s="8" t="s">
        <v>840</v>
      </c>
      <c r="D411" s="8" t="s">
        <v>101</v>
      </c>
      <c r="E411" s="8">
        <v>-5.9</v>
      </c>
      <c r="F411" s="14" t="s">
        <v>121</v>
      </c>
    </row>
    <row r="412" spans="1:6">
      <c r="A412" s="4">
        <v>410</v>
      </c>
      <c r="B412" s="7" t="s">
        <v>841</v>
      </c>
      <c r="C412" s="8" t="s">
        <v>842</v>
      </c>
      <c r="D412" s="8" t="s">
        <v>101</v>
      </c>
      <c r="E412" s="8">
        <v>-5.9</v>
      </c>
      <c r="F412" s="14" t="s">
        <v>121</v>
      </c>
    </row>
    <row r="413" spans="1:6">
      <c r="A413" s="4">
        <v>411</v>
      </c>
      <c r="B413" s="7" t="s">
        <v>843</v>
      </c>
      <c r="C413" s="8" t="s">
        <v>844</v>
      </c>
      <c r="D413" s="8" t="s">
        <v>180</v>
      </c>
      <c r="E413" s="8">
        <v>-5.9</v>
      </c>
      <c r="F413" s="14" t="s">
        <v>121</v>
      </c>
    </row>
    <row r="414" spans="1:6">
      <c r="A414" s="4">
        <v>412</v>
      </c>
      <c r="B414" s="7" t="s">
        <v>845</v>
      </c>
      <c r="C414" s="8" t="s">
        <v>846</v>
      </c>
      <c r="D414" s="8" t="s">
        <v>180</v>
      </c>
      <c r="E414" s="8">
        <v>-5.9</v>
      </c>
      <c r="F414" s="14" t="s">
        <v>121</v>
      </c>
    </row>
    <row r="415" spans="1:6">
      <c r="A415" s="4">
        <v>413</v>
      </c>
      <c r="B415" s="7" t="s">
        <v>847</v>
      </c>
      <c r="C415" s="8" t="s">
        <v>848</v>
      </c>
      <c r="D415" s="8" t="s">
        <v>101</v>
      </c>
      <c r="E415" s="8">
        <v>-5.9</v>
      </c>
      <c r="F415" s="14" t="s">
        <v>121</v>
      </c>
    </row>
    <row r="416" spans="1:6">
      <c r="A416" s="4">
        <v>414</v>
      </c>
      <c r="B416" s="7" t="s">
        <v>849</v>
      </c>
      <c r="C416" s="8" t="s">
        <v>850</v>
      </c>
      <c r="D416" s="8" t="s">
        <v>510</v>
      </c>
      <c r="E416" s="8">
        <v>-5.9</v>
      </c>
      <c r="F416" s="14" t="s">
        <v>121</v>
      </c>
    </row>
    <row r="417" spans="1:6">
      <c r="A417" s="4">
        <v>415</v>
      </c>
      <c r="B417" s="7" t="s">
        <v>851</v>
      </c>
      <c r="C417" s="8" t="s">
        <v>852</v>
      </c>
      <c r="D417" s="8" t="s">
        <v>88</v>
      </c>
      <c r="E417" s="8">
        <v>-5.9</v>
      </c>
      <c r="F417" s="14" t="s">
        <v>121</v>
      </c>
    </row>
    <row r="418" spans="1:6">
      <c r="A418" s="4">
        <v>416</v>
      </c>
      <c r="B418" s="7" t="s">
        <v>853</v>
      </c>
      <c r="C418" s="8" t="s">
        <v>854</v>
      </c>
      <c r="D418" s="8" t="s">
        <v>88</v>
      </c>
      <c r="E418" s="8">
        <v>-5.8</v>
      </c>
      <c r="F418" s="14" t="s">
        <v>121</v>
      </c>
    </row>
    <row r="419" spans="1:6">
      <c r="A419" s="4">
        <v>417</v>
      </c>
      <c r="B419" s="7" t="s">
        <v>855</v>
      </c>
      <c r="C419" s="8" t="s">
        <v>856</v>
      </c>
      <c r="D419" s="8" t="s">
        <v>101</v>
      </c>
      <c r="E419" s="8">
        <v>-5.8</v>
      </c>
      <c r="F419" s="14" t="s">
        <v>121</v>
      </c>
    </row>
    <row r="420" spans="1:6">
      <c r="A420" s="4">
        <v>418</v>
      </c>
      <c r="B420" s="7" t="s">
        <v>857</v>
      </c>
      <c r="C420" s="8" t="s">
        <v>858</v>
      </c>
      <c r="D420" s="8" t="s">
        <v>101</v>
      </c>
      <c r="E420" s="8">
        <v>-5.8</v>
      </c>
      <c r="F420" s="14" t="s">
        <v>121</v>
      </c>
    </row>
    <row r="421" spans="1:6">
      <c r="A421" s="4">
        <v>419</v>
      </c>
      <c r="B421" s="7" t="s">
        <v>859</v>
      </c>
      <c r="C421" s="8" t="s">
        <v>860</v>
      </c>
      <c r="D421" s="8" t="s">
        <v>88</v>
      </c>
      <c r="E421" s="8">
        <v>-5.8</v>
      </c>
      <c r="F421" s="14" t="s">
        <v>121</v>
      </c>
    </row>
    <row r="422" spans="1:6">
      <c r="A422" s="4">
        <v>420</v>
      </c>
      <c r="B422" s="7" t="s">
        <v>861</v>
      </c>
      <c r="C422" s="8" t="s">
        <v>862</v>
      </c>
      <c r="D422" s="8" t="s">
        <v>88</v>
      </c>
      <c r="E422" s="8">
        <v>-5.8</v>
      </c>
      <c r="F422" s="14" t="s">
        <v>121</v>
      </c>
    </row>
    <row r="423" spans="1:6">
      <c r="A423" s="4">
        <v>421</v>
      </c>
      <c r="B423" s="7" t="s">
        <v>863</v>
      </c>
      <c r="C423" s="8" t="s">
        <v>864</v>
      </c>
      <c r="D423" s="8" t="s">
        <v>101</v>
      </c>
      <c r="E423" s="8">
        <v>-5.8</v>
      </c>
      <c r="F423" s="14" t="s">
        <v>121</v>
      </c>
    </row>
    <row r="424" spans="1:6">
      <c r="A424" s="4">
        <v>422</v>
      </c>
      <c r="B424" s="7" t="s">
        <v>865</v>
      </c>
      <c r="C424" s="8" t="s">
        <v>866</v>
      </c>
      <c r="D424" s="8" t="s">
        <v>460</v>
      </c>
      <c r="E424" s="8">
        <v>-5.8</v>
      </c>
      <c r="F424" s="14" t="s">
        <v>121</v>
      </c>
    </row>
    <row r="425" spans="1:6">
      <c r="A425" s="4">
        <v>423</v>
      </c>
      <c r="B425" s="7" t="s">
        <v>867</v>
      </c>
      <c r="C425" s="8" t="s">
        <v>868</v>
      </c>
      <c r="D425" s="8" t="s">
        <v>101</v>
      </c>
      <c r="E425" s="8">
        <v>-5.8</v>
      </c>
      <c r="F425" s="14" t="s">
        <v>121</v>
      </c>
    </row>
    <row r="426" spans="1:6">
      <c r="A426" s="4">
        <v>424</v>
      </c>
      <c r="B426" s="7" t="s">
        <v>869</v>
      </c>
      <c r="C426" s="8" t="s">
        <v>870</v>
      </c>
      <c r="D426" s="8" t="s">
        <v>43</v>
      </c>
      <c r="E426" s="8">
        <v>-5.8</v>
      </c>
      <c r="F426" s="14" t="s">
        <v>121</v>
      </c>
    </row>
    <row r="427" spans="1:6">
      <c r="A427" s="4">
        <v>425</v>
      </c>
      <c r="B427" s="7" t="s">
        <v>871</v>
      </c>
      <c r="C427" s="8" t="s">
        <v>872</v>
      </c>
      <c r="D427" s="8" t="s">
        <v>101</v>
      </c>
      <c r="E427" s="8">
        <v>-5.8</v>
      </c>
      <c r="F427" s="14" t="s">
        <v>121</v>
      </c>
    </row>
    <row r="428" spans="1:6">
      <c r="A428" s="4">
        <v>426</v>
      </c>
      <c r="B428" s="7" t="s">
        <v>873</v>
      </c>
      <c r="C428" s="8" t="s">
        <v>874</v>
      </c>
      <c r="D428" s="8" t="s">
        <v>112</v>
      </c>
      <c r="E428" s="8">
        <v>-5.8</v>
      </c>
      <c r="F428" s="14" t="s">
        <v>121</v>
      </c>
    </row>
    <row r="429" spans="1:6">
      <c r="A429" s="4">
        <v>427</v>
      </c>
      <c r="B429" s="7" t="s">
        <v>875</v>
      </c>
      <c r="C429" s="8" t="s">
        <v>876</v>
      </c>
      <c r="D429" s="8" t="s">
        <v>180</v>
      </c>
      <c r="E429" s="8">
        <v>-5.8</v>
      </c>
      <c r="F429" s="14" t="s">
        <v>121</v>
      </c>
    </row>
    <row r="430" spans="1:6">
      <c r="A430" s="4">
        <v>428</v>
      </c>
      <c r="B430" s="7" t="s">
        <v>877</v>
      </c>
      <c r="C430" s="8" t="s">
        <v>878</v>
      </c>
      <c r="D430" s="8" t="s">
        <v>510</v>
      </c>
      <c r="E430" s="8">
        <v>-5.8</v>
      </c>
      <c r="F430" s="14" t="s">
        <v>121</v>
      </c>
    </row>
    <row r="431" spans="1:6">
      <c r="A431" s="4">
        <v>429</v>
      </c>
      <c r="B431" s="7" t="s">
        <v>879</v>
      </c>
      <c r="C431" s="8" t="s">
        <v>880</v>
      </c>
      <c r="D431" s="8" t="s">
        <v>88</v>
      </c>
      <c r="E431" s="8">
        <v>-5.8</v>
      </c>
      <c r="F431" s="14" t="s">
        <v>121</v>
      </c>
    </row>
    <row r="432" spans="1:6">
      <c r="A432" s="4">
        <v>430</v>
      </c>
      <c r="B432" s="7" t="s">
        <v>881</v>
      </c>
      <c r="C432" s="8" t="s">
        <v>882</v>
      </c>
      <c r="D432" s="8" t="s">
        <v>112</v>
      </c>
      <c r="E432" s="8">
        <v>-5.8</v>
      </c>
      <c r="F432" s="14" t="s">
        <v>121</v>
      </c>
    </row>
    <row r="433" spans="1:6">
      <c r="A433" s="4">
        <v>431</v>
      </c>
      <c r="B433" s="7" t="s">
        <v>883</v>
      </c>
      <c r="C433" s="8" t="s">
        <v>884</v>
      </c>
      <c r="D433" s="8" t="s">
        <v>101</v>
      </c>
      <c r="E433" s="8">
        <v>-5.8</v>
      </c>
      <c r="F433" s="14" t="s">
        <v>121</v>
      </c>
    </row>
    <row r="434" spans="1:6">
      <c r="A434" s="4">
        <v>432</v>
      </c>
      <c r="B434" s="7" t="s">
        <v>885</v>
      </c>
      <c r="C434" s="8" t="s">
        <v>886</v>
      </c>
      <c r="D434" s="8" t="s">
        <v>510</v>
      </c>
      <c r="E434" s="8">
        <v>-5.8</v>
      </c>
      <c r="F434" s="14" t="s">
        <v>121</v>
      </c>
    </row>
    <row r="435" spans="1:6">
      <c r="A435" s="4">
        <v>433</v>
      </c>
      <c r="B435" s="7" t="s">
        <v>887</v>
      </c>
      <c r="C435" s="8" t="s">
        <v>888</v>
      </c>
      <c r="D435" s="8" t="s">
        <v>101</v>
      </c>
      <c r="E435" s="8">
        <v>-5.8</v>
      </c>
      <c r="F435" s="14" t="s">
        <v>121</v>
      </c>
    </row>
    <row r="436" spans="1:6">
      <c r="A436" s="4">
        <v>434</v>
      </c>
      <c r="B436" s="7" t="s">
        <v>889</v>
      </c>
      <c r="C436" s="8" t="s">
        <v>890</v>
      </c>
      <c r="D436" s="8" t="s">
        <v>88</v>
      </c>
      <c r="E436" s="8">
        <v>-5.8</v>
      </c>
      <c r="F436" s="14" t="s">
        <v>121</v>
      </c>
    </row>
    <row r="437" spans="1:6">
      <c r="A437" s="4">
        <v>435</v>
      </c>
      <c r="B437" s="7" t="s">
        <v>891</v>
      </c>
      <c r="C437" s="8" t="s">
        <v>892</v>
      </c>
      <c r="D437" s="8" t="s">
        <v>43</v>
      </c>
      <c r="E437" s="8">
        <v>-5.8</v>
      </c>
      <c r="F437" s="14" t="s">
        <v>121</v>
      </c>
    </row>
    <row r="438" spans="1:6">
      <c r="A438" s="4">
        <v>436</v>
      </c>
      <c r="B438" s="7" t="s">
        <v>893</v>
      </c>
      <c r="C438" s="8" t="s">
        <v>894</v>
      </c>
      <c r="D438" s="8" t="s">
        <v>101</v>
      </c>
      <c r="E438" s="8">
        <v>-5.8</v>
      </c>
      <c r="F438" s="14" t="s">
        <v>121</v>
      </c>
    </row>
    <row r="439" spans="1:6">
      <c r="A439" s="4">
        <v>437</v>
      </c>
      <c r="B439" s="7" t="s">
        <v>895</v>
      </c>
      <c r="C439" s="8" t="s">
        <v>896</v>
      </c>
      <c r="D439" s="8" t="s">
        <v>88</v>
      </c>
      <c r="E439" s="8">
        <v>-5.8</v>
      </c>
      <c r="F439" s="14" t="s">
        <v>121</v>
      </c>
    </row>
    <row r="440" spans="1:6">
      <c r="A440" s="4">
        <v>438</v>
      </c>
      <c r="B440" s="7" t="s">
        <v>897</v>
      </c>
      <c r="C440" s="8" t="s">
        <v>898</v>
      </c>
      <c r="D440" s="8" t="s">
        <v>460</v>
      </c>
      <c r="E440" s="8">
        <v>-5.8</v>
      </c>
      <c r="F440" s="14" t="s">
        <v>121</v>
      </c>
    </row>
    <row r="441" spans="1:6">
      <c r="A441" s="4">
        <v>439</v>
      </c>
      <c r="B441" s="7" t="s">
        <v>899</v>
      </c>
      <c r="C441" s="8" t="s">
        <v>900</v>
      </c>
      <c r="D441" s="8" t="s">
        <v>88</v>
      </c>
      <c r="E441" s="8">
        <v>-5.8</v>
      </c>
      <c r="F441" s="14" t="s">
        <v>121</v>
      </c>
    </row>
    <row r="442" spans="1:6">
      <c r="A442" s="4">
        <v>440</v>
      </c>
      <c r="B442" s="7" t="s">
        <v>901</v>
      </c>
      <c r="C442" s="8" t="s">
        <v>902</v>
      </c>
      <c r="D442" s="8" t="s">
        <v>510</v>
      </c>
      <c r="E442" s="8">
        <v>-5.8</v>
      </c>
      <c r="F442" s="14" t="s">
        <v>121</v>
      </c>
    </row>
    <row r="443" spans="1:6">
      <c r="A443" s="4">
        <v>441</v>
      </c>
      <c r="B443" s="7" t="s">
        <v>903</v>
      </c>
      <c r="C443" s="8" t="s">
        <v>904</v>
      </c>
      <c r="D443" s="8" t="s">
        <v>460</v>
      </c>
      <c r="E443" s="8">
        <v>-5.7</v>
      </c>
      <c r="F443" s="14" t="s">
        <v>121</v>
      </c>
    </row>
    <row r="444" spans="1:6">
      <c r="A444" s="4">
        <v>442</v>
      </c>
      <c r="B444" s="7" t="s">
        <v>905</v>
      </c>
      <c r="C444" s="8" t="s">
        <v>906</v>
      </c>
      <c r="D444" s="8" t="s">
        <v>101</v>
      </c>
      <c r="E444" s="8">
        <v>-5.7</v>
      </c>
      <c r="F444" s="14" t="s">
        <v>121</v>
      </c>
    </row>
    <row r="445" spans="1:6">
      <c r="A445" s="4">
        <v>443</v>
      </c>
      <c r="B445" s="7" t="s">
        <v>907</v>
      </c>
      <c r="C445" s="8" t="s">
        <v>908</v>
      </c>
      <c r="D445" s="8" t="s">
        <v>88</v>
      </c>
      <c r="E445" s="8">
        <v>-5.7</v>
      </c>
      <c r="F445" s="14" t="s">
        <v>121</v>
      </c>
    </row>
    <row r="446" spans="1:6">
      <c r="A446" s="4">
        <v>444</v>
      </c>
      <c r="B446" s="7" t="s">
        <v>909</v>
      </c>
      <c r="C446" s="8" t="s">
        <v>910</v>
      </c>
      <c r="D446" s="8" t="s">
        <v>180</v>
      </c>
      <c r="E446" s="8">
        <v>-5.7</v>
      </c>
      <c r="F446" s="14" t="s">
        <v>121</v>
      </c>
    </row>
    <row r="447" spans="1:6">
      <c r="A447" s="4">
        <v>445</v>
      </c>
      <c r="B447" s="7" t="s">
        <v>911</v>
      </c>
      <c r="C447" s="8" t="s">
        <v>912</v>
      </c>
      <c r="D447" s="8" t="s">
        <v>101</v>
      </c>
      <c r="E447" s="8">
        <v>-5.7</v>
      </c>
      <c r="F447" s="14" t="s">
        <v>121</v>
      </c>
    </row>
    <row r="448" spans="1:6">
      <c r="A448" s="4">
        <v>446</v>
      </c>
      <c r="B448" s="7" t="s">
        <v>913</v>
      </c>
      <c r="C448" s="8" t="s">
        <v>914</v>
      </c>
      <c r="D448" s="8" t="s">
        <v>43</v>
      </c>
      <c r="E448" s="8">
        <v>-5.7</v>
      </c>
      <c r="F448" s="14" t="s">
        <v>121</v>
      </c>
    </row>
    <row r="449" spans="1:6">
      <c r="A449" s="4">
        <v>447</v>
      </c>
      <c r="B449" s="7" t="s">
        <v>915</v>
      </c>
      <c r="C449" s="8" t="s">
        <v>916</v>
      </c>
      <c r="D449" s="8" t="s">
        <v>88</v>
      </c>
      <c r="E449" s="8">
        <v>-5.7</v>
      </c>
      <c r="F449" s="14" t="s">
        <v>121</v>
      </c>
    </row>
    <row r="450" spans="1:6">
      <c r="A450" s="4">
        <v>448</v>
      </c>
      <c r="B450" s="7" t="s">
        <v>917</v>
      </c>
      <c r="C450" s="8" t="s">
        <v>918</v>
      </c>
      <c r="D450" s="8" t="s">
        <v>101</v>
      </c>
      <c r="E450" s="8">
        <v>-5.7</v>
      </c>
      <c r="F450" s="14" t="s">
        <v>121</v>
      </c>
    </row>
    <row r="451" spans="1:6">
      <c r="A451" s="4">
        <v>449</v>
      </c>
      <c r="B451" s="7" t="s">
        <v>919</v>
      </c>
      <c r="C451" s="8" t="s">
        <v>920</v>
      </c>
      <c r="D451" s="8" t="s">
        <v>180</v>
      </c>
      <c r="E451" s="8">
        <v>-5.7</v>
      </c>
      <c r="F451" s="14" t="s">
        <v>121</v>
      </c>
    </row>
    <row r="452" spans="1:6">
      <c r="A452" s="4">
        <v>450</v>
      </c>
      <c r="B452" s="7" t="s">
        <v>921</v>
      </c>
      <c r="C452" s="8" t="s">
        <v>922</v>
      </c>
      <c r="D452" s="8" t="s">
        <v>510</v>
      </c>
      <c r="E452" s="8">
        <v>-5.7</v>
      </c>
      <c r="F452" s="14" t="s">
        <v>121</v>
      </c>
    </row>
    <row r="453" spans="1:6">
      <c r="A453" s="4">
        <v>451</v>
      </c>
      <c r="B453" s="7" t="s">
        <v>923</v>
      </c>
      <c r="C453" s="8" t="s">
        <v>924</v>
      </c>
      <c r="D453" s="8" t="s">
        <v>112</v>
      </c>
      <c r="E453" s="8">
        <v>-5.7</v>
      </c>
      <c r="F453" s="14" t="s">
        <v>121</v>
      </c>
    </row>
    <row r="454" spans="1:6">
      <c r="A454" s="4">
        <v>452</v>
      </c>
      <c r="B454" s="7" t="s">
        <v>925</v>
      </c>
      <c r="C454" s="8" t="s">
        <v>926</v>
      </c>
      <c r="D454" s="8" t="s">
        <v>180</v>
      </c>
      <c r="E454" s="8">
        <v>-5.7</v>
      </c>
      <c r="F454" s="14" t="s">
        <v>121</v>
      </c>
    </row>
    <row r="455" spans="1:6">
      <c r="A455" s="4">
        <v>453</v>
      </c>
      <c r="B455" s="7" t="s">
        <v>927</v>
      </c>
      <c r="C455" s="8" t="s">
        <v>928</v>
      </c>
      <c r="D455" s="8" t="s">
        <v>88</v>
      </c>
      <c r="E455" s="8">
        <v>-5.7</v>
      </c>
      <c r="F455" s="14" t="s">
        <v>121</v>
      </c>
    </row>
    <row r="456" spans="1:6">
      <c r="A456" s="4">
        <v>454</v>
      </c>
      <c r="B456" s="7" t="s">
        <v>929</v>
      </c>
      <c r="C456" s="8" t="s">
        <v>930</v>
      </c>
      <c r="D456" s="8" t="s">
        <v>510</v>
      </c>
      <c r="E456" s="8">
        <v>-5.7</v>
      </c>
      <c r="F456" s="14" t="s">
        <v>121</v>
      </c>
    </row>
    <row r="457" spans="1:6">
      <c r="A457" s="4">
        <v>455</v>
      </c>
      <c r="B457" s="7" t="s">
        <v>931</v>
      </c>
      <c r="C457" s="8" t="s">
        <v>932</v>
      </c>
      <c r="D457" s="8" t="s">
        <v>101</v>
      </c>
      <c r="E457" s="8">
        <v>-5.7</v>
      </c>
      <c r="F457" s="14" t="s">
        <v>121</v>
      </c>
    </row>
    <row r="458" spans="1:6">
      <c r="A458" s="4">
        <v>456</v>
      </c>
      <c r="B458" s="7" t="s">
        <v>933</v>
      </c>
      <c r="C458" s="8" t="s">
        <v>934</v>
      </c>
      <c r="D458" s="8" t="s">
        <v>510</v>
      </c>
      <c r="E458" s="8">
        <v>-5.7</v>
      </c>
      <c r="F458" s="14" t="s">
        <v>121</v>
      </c>
    </row>
    <row r="459" spans="1:6">
      <c r="A459" s="4">
        <v>457</v>
      </c>
      <c r="B459" s="7" t="s">
        <v>935</v>
      </c>
      <c r="C459" s="8" t="s">
        <v>936</v>
      </c>
      <c r="D459" s="8" t="s">
        <v>88</v>
      </c>
      <c r="E459" s="8">
        <v>-5.7</v>
      </c>
      <c r="F459" s="14" t="s">
        <v>121</v>
      </c>
    </row>
    <row r="460" spans="1:6">
      <c r="A460" s="4">
        <v>458</v>
      </c>
      <c r="B460" s="7" t="s">
        <v>937</v>
      </c>
      <c r="C460" s="8" t="s">
        <v>938</v>
      </c>
      <c r="D460" s="8" t="s">
        <v>510</v>
      </c>
      <c r="E460" s="8">
        <v>-5.7</v>
      </c>
      <c r="F460" s="14" t="s">
        <v>121</v>
      </c>
    </row>
    <row r="461" spans="1:6">
      <c r="A461" s="4">
        <v>459</v>
      </c>
      <c r="B461" s="7" t="s">
        <v>939</v>
      </c>
      <c r="C461" s="8" t="s">
        <v>940</v>
      </c>
      <c r="D461" s="8" t="s">
        <v>510</v>
      </c>
      <c r="E461" s="8">
        <v>-5.7</v>
      </c>
      <c r="F461" s="14" t="s">
        <v>121</v>
      </c>
    </row>
    <row r="462" spans="1:6">
      <c r="A462" s="4">
        <v>460</v>
      </c>
      <c r="B462" s="7" t="s">
        <v>941</v>
      </c>
      <c r="C462" s="8" t="s">
        <v>942</v>
      </c>
      <c r="D462" s="8" t="s">
        <v>101</v>
      </c>
      <c r="E462" s="8">
        <v>-5.7</v>
      </c>
      <c r="F462" s="14" t="s">
        <v>121</v>
      </c>
    </row>
    <row r="463" spans="1:6">
      <c r="A463" s="4">
        <v>461</v>
      </c>
      <c r="B463" s="7" t="s">
        <v>943</v>
      </c>
      <c r="C463" s="8" t="s">
        <v>944</v>
      </c>
      <c r="D463" s="8" t="s">
        <v>88</v>
      </c>
      <c r="E463" s="8">
        <v>-5.7</v>
      </c>
      <c r="F463" s="14" t="s">
        <v>121</v>
      </c>
    </row>
    <row r="464" spans="1:6">
      <c r="A464" s="4">
        <v>462</v>
      </c>
      <c r="B464" s="7" t="s">
        <v>945</v>
      </c>
      <c r="C464" s="8" t="s">
        <v>946</v>
      </c>
      <c r="D464" s="8" t="s">
        <v>180</v>
      </c>
      <c r="E464" s="8">
        <v>-5.7</v>
      </c>
      <c r="F464" s="14" t="s">
        <v>121</v>
      </c>
    </row>
    <row r="465" spans="1:6">
      <c r="A465" s="4">
        <v>463</v>
      </c>
      <c r="B465" s="7" t="s">
        <v>947</v>
      </c>
      <c r="C465" s="8" t="s">
        <v>948</v>
      </c>
      <c r="D465" s="8" t="s">
        <v>460</v>
      </c>
      <c r="E465" s="8">
        <v>-5.7</v>
      </c>
      <c r="F465" s="14" t="s">
        <v>121</v>
      </c>
    </row>
    <row r="466" spans="1:6">
      <c r="A466" s="4">
        <v>464</v>
      </c>
      <c r="B466" s="7" t="s">
        <v>949</v>
      </c>
      <c r="C466" s="8" t="s">
        <v>950</v>
      </c>
      <c r="D466" s="8" t="s">
        <v>101</v>
      </c>
      <c r="E466" s="8">
        <v>-5.7</v>
      </c>
      <c r="F466" s="14" t="s">
        <v>121</v>
      </c>
    </row>
    <row r="467" spans="1:6">
      <c r="A467" s="4">
        <v>465</v>
      </c>
      <c r="B467" s="7" t="s">
        <v>951</v>
      </c>
      <c r="C467" s="8" t="s">
        <v>952</v>
      </c>
      <c r="D467" s="8" t="s">
        <v>88</v>
      </c>
      <c r="E467" s="8">
        <v>-5.7</v>
      </c>
      <c r="F467" s="14" t="s">
        <v>121</v>
      </c>
    </row>
    <row r="468" spans="1:6">
      <c r="A468" s="4">
        <v>466</v>
      </c>
      <c r="B468" s="7" t="s">
        <v>953</v>
      </c>
      <c r="C468" s="8" t="s">
        <v>954</v>
      </c>
      <c r="D468" s="8" t="s">
        <v>460</v>
      </c>
      <c r="E468" s="8">
        <v>-5.7</v>
      </c>
      <c r="F468" s="14" t="s">
        <v>121</v>
      </c>
    </row>
    <row r="469" spans="1:6">
      <c r="A469" s="4">
        <v>467</v>
      </c>
      <c r="B469" s="7" t="s">
        <v>955</v>
      </c>
      <c r="C469" s="8" t="s">
        <v>956</v>
      </c>
      <c r="D469" s="8" t="s">
        <v>510</v>
      </c>
      <c r="E469" s="8">
        <v>-5.7</v>
      </c>
      <c r="F469" s="14" t="s">
        <v>121</v>
      </c>
    </row>
    <row r="470" spans="1:6">
      <c r="A470" s="4">
        <v>468</v>
      </c>
      <c r="B470" s="7" t="s">
        <v>957</v>
      </c>
      <c r="C470" s="8" t="s">
        <v>958</v>
      </c>
      <c r="D470" s="8" t="s">
        <v>88</v>
      </c>
      <c r="E470" s="8">
        <v>-5.7</v>
      </c>
      <c r="F470" s="14" t="s">
        <v>121</v>
      </c>
    </row>
    <row r="471" spans="1:6">
      <c r="A471" s="4">
        <v>469</v>
      </c>
      <c r="B471" s="7" t="s">
        <v>959</v>
      </c>
      <c r="C471" s="8" t="s">
        <v>960</v>
      </c>
      <c r="D471" s="8" t="s">
        <v>180</v>
      </c>
      <c r="E471" s="8">
        <v>-5.7</v>
      </c>
      <c r="F471" s="14" t="s">
        <v>121</v>
      </c>
    </row>
    <row r="472" spans="1:6">
      <c r="A472" s="4">
        <v>470</v>
      </c>
      <c r="B472" s="7" t="s">
        <v>961</v>
      </c>
      <c r="C472" s="8" t="s">
        <v>962</v>
      </c>
      <c r="D472" s="8" t="s">
        <v>88</v>
      </c>
      <c r="E472" s="8">
        <v>-5.6</v>
      </c>
      <c r="F472" s="14" t="s">
        <v>121</v>
      </c>
    </row>
    <row r="473" spans="1:6">
      <c r="A473" s="4">
        <v>471</v>
      </c>
      <c r="B473" s="7" t="s">
        <v>963</v>
      </c>
      <c r="C473" s="8" t="s">
        <v>964</v>
      </c>
      <c r="D473" s="8" t="s">
        <v>460</v>
      </c>
      <c r="E473" s="8">
        <v>-5.6</v>
      </c>
      <c r="F473" s="14" t="s">
        <v>121</v>
      </c>
    </row>
    <row r="474" spans="1:6">
      <c r="A474" s="4">
        <v>472</v>
      </c>
      <c r="B474" s="7" t="s">
        <v>965</v>
      </c>
      <c r="C474" s="8" t="s">
        <v>966</v>
      </c>
      <c r="D474" s="8" t="s">
        <v>180</v>
      </c>
      <c r="E474" s="8">
        <v>-5.6</v>
      </c>
      <c r="F474" s="14" t="s">
        <v>121</v>
      </c>
    </row>
    <row r="475" spans="1:6">
      <c r="A475" s="4">
        <v>473</v>
      </c>
      <c r="B475" s="7" t="s">
        <v>967</v>
      </c>
      <c r="C475" s="8" t="s">
        <v>968</v>
      </c>
      <c r="D475" s="8" t="s">
        <v>88</v>
      </c>
      <c r="E475" s="8">
        <v>-5.6</v>
      </c>
      <c r="F475" s="14" t="s">
        <v>121</v>
      </c>
    </row>
    <row r="476" spans="1:6">
      <c r="A476" s="4">
        <v>474</v>
      </c>
      <c r="B476" s="7" t="s">
        <v>969</v>
      </c>
      <c r="C476" s="8" t="s">
        <v>970</v>
      </c>
      <c r="D476" s="8" t="s">
        <v>180</v>
      </c>
      <c r="E476" s="8">
        <v>-5.6</v>
      </c>
      <c r="F476" s="14" t="s">
        <v>121</v>
      </c>
    </row>
    <row r="477" spans="1:6">
      <c r="A477" s="4">
        <v>475</v>
      </c>
      <c r="B477" s="7" t="s">
        <v>971</v>
      </c>
      <c r="C477" s="8" t="s">
        <v>972</v>
      </c>
      <c r="D477" s="8" t="s">
        <v>88</v>
      </c>
      <c r="E477" s="8">
        <v>-5.6</v>
      </c>
      <c r="F477" s="14" t="s">
        <v>121</v>
      </c>
    </row>
    <row r="478" spans="1:6">
      <c r="A478" s="4">
        <v>476</v>
      </c>
      <c r="B478" s="7" t="s">
        <v>973</v>
      </c>
      <c r="C478" s="8" t="s">
        <v>974</v>
      </c>
      <c r="D478" s="8" t="s">
        <v>88</v>
      </c>
      <c r="E478" s="8">
        <v>-5.6</v>
      </c>
      <c r="F478" s="14" t="s">
        <v>121</v>
      </c>
    </row>
    <row r="479" spans="1:6">
      <c r="A479" s="4">
        <v>477</v>
      </c>
      <c r="B479" s="7" t="s">
        <v>975</v>
      </c>
      <c r="C479" s="8" t="s">
        <v>976</v>
      </c>
      <c r="D479" s="8" t="s">
        <v>88</v>
      </c>
      <c r="E479" s="8">
        <v>-5.6</v>
      </c>
      <c r="F479" s="14" t="s">
        <v>121</v>
      </c>
    </row>
    <row r="480" spans="1:6">
      <c r="A480" s="4">
        <v>478</v>
      </c>
      <c r="B480" s="7" t="s">
        <v>977</v>
      </c>
      <c r="C480" s="8" t="s">
        <v>978</v>
      </c>
      <c r="D480" s="8" t="s">
        <v>101</v>
      </c>
      <c r="E480" s="8">
        <v>-5.6</v>
      </c>
      <c r="F480" s="14" t="s">
        <v>121</v>
      </c>
    </row>
    <row r="481" spans="1:6">
      <c r="A481" s="4">
        <v>479</v>
      </c>
      <c r="B481" s="7" t="s">
        <v>979</v>
      </c>
      <c r="C481" s="8" t="s">
        <v>980</v>
      </c>
      <c r="D481" s="8" t="s">
        <v>88</v>
      </c>
      <c r="E481" s="8">
        <v>-5.6</v>
      </c>
      <c r="F481" s="14" t="s">
        <v>121</v>
      </c>
    </row>
    <row r="482" spans="1:6">
      <c r="A482" s="4">
        <v>480</v>
      </c>
      <c r="B482" s="7" t="s">
        <v>981</v>
      </c>
      <c r="C482" s="8" t="s">
        <v>982</v>
      </c>
      <c r="D482" s="8" t="s">
        <v>460</v>
      </c>
      <c r="E482" s="8">
        <v>-5.6</v>
      </c>
      <c r="F482" s="14" t="s">
        <v>121</v>
      </c>
    </row>
    <row r="483" spans="1:6">
      <c r="A483" s="4">
        <v>481</v>
      </c>
      <c r="B483" s="7" t="s">
        <v>983</v>
      </c>
      <c r="C483" s="8" t="s">
        <v>984</v>
      </c>
      <c r="D483" s="8" t="s">
        <v>101</v>
      </c>
      <c r="E483" s="8">
        <v>-5.6</v>
      </c>
      <c r="F483" s="14" t="s">
        <v>121</v>
      </c>
    </row>
    <row r="484" spans="1:6">
      <c r="A484" s="4">
        <v>482</v>
      </c>
      <c r="B484" s="7" t="s">
        <v>985</v>
      </c>
      <c r="C484" s="8" t="s">
        <v>986</v>
      </c>
      <c r="D484" s="8" t="s">
        <v>477</v>
      </c>
      <c r="E484" s="8">
        <v>-5.6</v>
      </c>
      <c r="F484" s="14" t="s">
        <v>121</v>
      </c>
    </row>
    <row r="485" spans="1:6">
      <c r="A485" s="4">
        <v>483</v>
      </c>
      <c r="B485" s="7" t="s">
        <v>987</v>
      </c>
      <c r="C485" s="8" t="s">
        <v>988</v>
      </c>
      <c r="D485" s="8" t="s">
        <v>88</v>
      </c>
      <c r="E485" s="8">
        <v>-5.6</v>
      </c>
      <c r="F485" s="14" t="s">
        <v>121</v>
      </c>
    </row>
    <row r="486" spans="1:6">
      <c r="A486" s="4">
        <v>484</v>
      </c>
      <c r="B486" s="7" t="s">
        <v>989</v>
      </c>
      <c r="C486" s="8" t="s">
        <v>990</v>
      </c>
      <c r="D486" s="8" t="s">
        <v>88</v>
      </c>
      <c r="E486" s="8">
        <v>-5.6</v>
      </c>
      <c r="F486" s="14" t="s">
        <v>121</v>
      </c>
    </row>
    <row r="487" spans="1:6">
      <c r="A487" s="4">
        <v>485</v>
      </c>
      <c r="B487" s="7" t="s">
        <v>991</v>
      </c>
      <c r="C487" s="8" t="s">
        <v>992</v>
      </c>
      <c r="D487" s="8" t="s">
        <v>88</v>
      </c>
      <c r="E487" s="8">
        <v>-5.6</v>
      </c>
      <c r="F487" s="14" t="s">
        <v>121</v>
      </c>
    </row>
    <row r="488" spans="1:6">
      <c r="A488" s="4">
        <v>486</v>
      </c>
      <c r="B488" s="7" t="s">
        <v>993</v>
      </c>
      <c r="C488" s="8" t="s">
        <v>994</v>
      </c>
      <c r="D488" s="8" t="s">
        <v>460</v>
      </c>
      <c r="E488" s="8">
        <v>-5.6</v>
      </c>
      <c r="F488" s="14" t="s">
        <v>121</v>
      </c>
    </row>
    <row r="489" spans="1:6">
      <c r="A489" s="4">
        <v>487</v>
      </c>
      <c r="B489" s="7" t="s">
        <v>995</v>
      </c>
      <c r="C489" s="8" t="s">
        <v>996</v>
      </c>
      <c r="D489" s="8" t="s">
        <v>101</v>
      </c>
      <c r="E489" s="8">
        <v>-5.6</v>
      </c>
      <c r="F489" s="14" t="s">
        <v>121</v>
      </c>
    </row>
    <row r="490" spans="1:6">
      <c r="A490" s="4">
        <v>488</v>
      </c>
      <c r="B490" s="7" t="s">
        <v>997</v>
      </c>
      <c r="C490" s="8" t="s">
        <v>998</v>
      </c>
      <c r="D490" s="8" t="s">
        <v>510</v>
      </c>
      <c r="E490" s="8">
        <v>-5.6</v>
      </c>
      <c r="F490" s="14" t="s">
        <v>121</v>
      </c>
    </row>
    <row r="491" spans="1:6">
      <c r="A491" s="4">
        <v>489</v>
      </c>
      <c r="B491" s="7" t="s">
        <v>999</v>
      </c>
      <c r="C491" s="8" t="s">
        <v>1000</v>
      </c>
      <c r="D491" s="8" t="s">
        <v>510</v>
      </c>
      <c r="E491" s="8">
        <v>-5.6</v>
      </c>
      <c r="F491" s="14" t="s">
        <v>121</v>
      </c>
    </row>
    <row r="492" spans="1:6">
      <c r="A492" s="4">
        <v>490</v>
      </c>
      <c r="B492" s="7" t="s">
        <v>1001</v>
      </c>
      <c r="C492" s="8" t="s">
        <v>1002</v>
      </c>
      <c r="D492" s="8" t="s">
        <v>460</v>
      </c>
      <c r="E492" s="8">
        <v>-5.6</v>
      </c>
      <c r="F492" s="14" t="s">
        <v>121</v>
      </c>
    </row>
    <row r="493" spans="1:6">
      <c r="A493" s="4">
        <v>491</v>
      </c>
      <c r="B493" s="7" t="s">
        <v>1003</v>
      </c>
      <c r="C493" s="8" t="s">
        <v>1004</v>
      </c>
      <c r="D493" s="8" t="s">
        <v>460</v>
      </c>
      <c r="E493" s="8">
        <v>-5.6</v>
      </c>
      <c r="F493" s="14" t="s">
        <v>121</v>
      </c>
    </row>
    <row r="494" spans="1:6">
      <c r="A494" s="4">
        <v>492</v>
      </c>
      <c r="B494" s="7" t="s">
        <v>1005</v>
      </c>
      <c r="C494" s="8" t="s">
        <v>1006</v>
      </c>
      <c r="D494" s="8" t="s">
        <v>43</v>
      </c>
      <c r="E494" s="8">
        <v>-5.6</v>
      </c>
      <c r="F494" s="14" t="s">
        <v>121</v>
      </c>
    </row>
    <row r="495" spans="1:6">
      <c r="A495" s="4">
        <v>493</v>
      </c>
      <c r="B495" s="7" t="s">
        <v>1007</v>
      </c>
      <c r="C495" s="8" t="s">
        <v>1008</v>
      </c>
      <c r="D495" s="8" t="s">
        <v>460</v>
      </c>
      <c r="E495" s="8">
        <v>-5.6</v>
      </c>
      <c r="F495" s="14" t="s">
        <v>121</v>
      </c>
    </row>
    <row r="496" spans="1:6">
      <c r="A496" s="4">
        <v>494</v>
      </c>
      <c r="B496" s="7" t="s">
        <v>1009</v>
      </c>
      <c r="C496" s="8" t="s">
        <v>1010</v>
      </c>
      <c r="D496" s="8" t="s">
        <v>88</v>
      </c>
      <c r="E496" s="8">
        <v>-5.6</v>
      </c>
      <c r="F496" s="14" t="s">
        <v>121</v>
      </c>
    </row>
    <row r="497" spans="1:6">
      <c r="A497" s="4">
        <v>495</v>
      </c>
      <c r="B497" s="7" t="s">
        <v>1011</v>
      </c>
      <c r="C497" s="8" t="s">
        <v>1012</v>
      </c>
      <c r="D497" s="8" t="s">
        <v>180</v>
      </c>
      <c r="E497" s="8">
        <v>-5.6</v>
      </c>
      <c r="F497" s="14" t="s">
        <v>121</v>
      </c>
    </row>
    <row r="498" spans="1:6">
      <c r="A498" s="4">
        <v>496</v>
      </c>
      <c r="B498" s="7" t="s">
        <v>1013</v>
      </c>
      <c r="C498" s="8" t="s">
        <v>1014</v>
      </c>
      <c r="D498" s="8" t="s">
        <v>101</v>
      </c>
      <c r="E498" s="8">
        <v>-5.6</v>
      </c>
      <c r="F498" s="14" t="s">
        <v>121</v>
      </c>
    </row>
    <row r="499" spans="1:6">
      <c r="A499" s="4">
        <v>497</v>
      </c>
      <c r="B499" s="7" t="s">
        <v>1015</v>
      </c>
      <c r="C499" s="8" t="s">
        <v>1016</v>
      </c>
      <c r="D499" s="8" t="s">
        <v>180</v>
      </c>
      <c r="E499" s="8">
        <v>-5.6</v>
      </c>
      <c r="F499" s="14" t="s">
        <v>121</v>
      </c>
    </row>
    <row r="500" spans="1:6">
      <c r="A500" s="4">
        <v>498</v>
      </c>
      <c r="B500" s="7" t="s">
        <v>1017</v>
      </c>
      <c r="C500" s="8" t="s">
        <v>1018</v>
      </c>
      <c r="D500" s="8" t="s">
        <v>88</v>
      </c>
      <c r="E500" s="8">
        <v>-5.6</v>
      </c>
      <c r="F500" s="14" t="s">
        <v>121</v>
      </c>
    </row>
    <row r="501" spans="1:6">
      <c r="A501" s="4">
        <v>499</v>
      </c>
      <c r="B501" s="7" t="s">
        <v>1019</v>
      </c>
      <c r="C501" s="8" t="s">
        <v>1020</v>
      </c>
      <c r="D501" s="8" t="s">
        <v>510</v>
      </c>
      <c r="E501" s="8">
        <v>-5.6</v>
      </c>
      <c r="F501" s="14" t="s">
        <v>121</v>
      </c>
    </row>
    <row r="502" spans="1:6">
      <c r="A502" s="4">
        <v>500</v>
      </c>
      <c r="B502" s="7" t="s">
        <v>1021</v>
      </c>
      <c r="C502" s="8" t="s">
        <v>1022</v>
      </c>
      <c r="D502" s="8" t="s">
        <v>180</v>
      </c>
      <c r="E502" s="8">
        <v>-5.6</v>
      </c>
      <c r="F502" s="14" t="s">
        <v>121</v>
      </c>
    </row>
    <row r="503" spans="1:6">
      <c r="A503" s="4">
        <v>501</v>
      </c>
      <c r="B503" s="7" t="s">
        <v>1023</v>
      </c>
      <c r="C503" s="8" t="s">
        <v>1024</v>
      </c>
      <c r="D503" s="8" t="s">
        <v>460</v>
      </c>
      <c r="E503" s="8">
        <v>-5.6</v>
      </c>
      <c r="F503" s="14" t="s">
        <v>121</v>
      </c>
    </row>
    <row r="504" spans="1:6">
      <c r="A504" s="4">
        <v>502</v>
      </c>
      <c r="B504" s="7" t="s">
        <v>1025</v>
      </c>
      <c r="C504" s="8" t="s">
        <v>1026</v>
      </c>
      <c r="D504" s="8" t="s">
        <v>88</v>
      </c>
      <c r="E504" s="8">
        <v>-5.5</v>
      </c>
      <c r="F504" s="14" t="s">
        <v>121</v>
      </c>
    </row>
    <row r="505" spans="1:6">
      <c r="A505" s="4">
        <v>503</v>
      </c>
      <c r="B505" s="7" t="s">
        <v>1027</v>
      </c>
      <c r="C505" s="8" t="s">
        <v>1028</v>
      </c>
      <c r="D505" s="8" t="s">
        <v>460</v>
      </c>
      <c r="E505" s="8">
        <v>-5.5</v>
      </c>
      <c r="F505" s="14" t="s">
        <v>121</v>
      </c>
    </row>
    <row r="506" spans="1:6">
      <c r="A506" s="4">
        <v>504</v>
      </c>
      <c r="B506" s="7" t="s">
        <v>1029</v>
      </c>
      <c r="C506" s="8" t="s">
        <v>1030</v>
      </c>
      <c r="D506" s="8" t="s">
        <v>88</v>
      </c>
      <c r="E506" s="8">
        <v>-5.5</v>
      </c>
      <c r="F506" s="14" t="s">
        <v>121</v>
      </c>
    </row>
    <row r="507" spans="1:6">
      <c r="A507" s="4">
        <v>505</v>
      </c>
      <c r="B507" s="7" t="s">
        <v>1031</v>
      </c>
      <c r="C507" s="8" t="s">
        <v>1032</v>
      </c>
      <c r="D507" s="8" t="s">
        <v>510</v>
      </c>
      <c r="E507" s="8">
        <v>-5.5</v>
      </c>
      <c r="F507" s="14" t="s">
        <v>121</v>
      </c>
    </row>
    <row r="508" spans="1:6">
      <c r="A508" s="4">
        <v>506</v>
      </c>
      <c r="B508" s="7" t="s">
        <v>1033</v>
      </c>
      <c r="C508" s="8" t="s">
        <v>1034</v>
      </c>
      <c r="D508" s="8" t="s">
        <v>180</v>
      </c>
      <c r="E508" s="8">
        <v>-5.5</v>
      </c>
      <c r="F508" s="14" t="s">
        <v>121</v>
      </c>
    </row>
    <row r="509" spans="1:6">
      <c r="A509" s="4">
        <v>507</v>
      </c>
      <c r="B509" s="7" t="s">
        <v>1035</v>
      </c>
      <c r="C509" s="8" t="s">
        <v>1036</v>
      </c>
      <c r="D509" s="8" t="s">
        <v>88</v>
      </c>
      <c r="E509" s="8">
        <v>-5.5</v>
      </c>
      <c r="F509" s="14" t="s">
        <v>121</v>
      </c>
    </row>
    <row r="510" spans="1:6">
      <c r="A510" s="4">
        <v>508</v>
      </c>
      <c r="B510" s="7" t="s">
        <v>1037</v>
      </c>
      <c r="C510" s="8" t="s">
        <v>1038</v>
      </c>
      <c r="D510" s="8" t="s">
        <v>180</v>
      </c>
      <c r="E510" s="8">
        <v>-5.5</v>
      </c>
      <c r="F510" s="14" t="s">
        <v>121</v>
      </c>
    </row>
    <row r="511" spans="1:6">
      <c r="A511" s="4">
        <v>509</v>
      </c>
      <c r="B511" s="7" t="s">
        <v>1039</v>
      </c>
      <c r="C511" s="8" t="s">
        <v>1040</v>
      </c>
      <c r="D511" s="8" t="s">
        <v>88</v>
      </c>
      <c r="E511" s="8">
        <v>-5.5</v>
      </c>
      <c r="F511" s="14" t="s">
        <v>121</v>
      </c>
    </row>
    <row r="512" spans="1:6">
      <c r="A512" s="4">
        <v>510</v>
      </c>
      <c r="B512" s="7" t="s">
        <v>1041</v>
      </c>
      <c r="C512" s="8" t="s">
        <v>1042</v>
      </c>
      <c r="D512" s="8" t="s">
        <v>88</v>
      </c>
      <c r="E512" s="8">
        <v>-5.5</v>
      </c>
      <c r="F512" s="14" t="s">
        <v>121</v>
      </c>
    </row>
    <row r="513" spans="1:6">
      <c r="A513" s="4">
        <v>511</v>
      </c>
      <c r="B513" s="7" t="s">
        <v>1043</v>
      </c>
      <c r="C513" s="8" t="s">
        <v>1044</v>
      </c>
      <c r="D513" s="8" t="s">
        <v>101</v>
      </c>
      <c r="E513" s="8">
        <v>-5.5</v>
      </c>
      <c r="F513" s="14" t="s">
        <v>121</v>
      </c>
    </row>
    <row r="514" spans="1:6">
      <c r="A514" s="4">
        <v>512</v>
      </c>
      <c r="B514" s="7" t="s">
        <v>1045</v>
      </c>
      <c r="C514" s="8" t="s">
        <v>1046</v>
      </c>
      <c r="D514" s="8" t="s">
        <v>510</v>
      </c>
      <c r="E514" s="8">
        <v>-5.5</v>
      </c>
      <c r="F514" s="14" t="s">
        <v>121</v>
      </c>
    </row>
    <row r="515" spans="1:6">
      <c r="A515" s="4">
        <v>513</v>
      </c>
      <c r="B515" s="7" t="s">
        <v>1047</v>
      </c>
      <c r="C515" s="8" t="s">
        <v>1048</v>
      </c>
      <c r="D515" s="8" t="s">
        <v>43</v>
      </c>
      <c r="E515" s="8">
        <v>-5.5</v>
      </c>
      <c r="F515" s="14" t="s">
        <v>121</v>
      </c>
    </row>
    <row r="516" spans="1:6">
      <c r="A516" s="4">
        <v>514</v>
      </c>
      <c r="B516" s="7" t="s">
        <v>1049</v>
      </c>
      <c r="C516" s="8" t="s">
        <v>1050</v>
      </c>
      <c r="D516" s="8" t="s">
        <v>88</v>
      </c>
      <c r="E516" s="8">
        <v>-5.5</v>
      </c>
      <c r="F516" s="14" t="s">
        <v>121</v>
      </c>
    </row>
    <row r="517" spans="1:6">
      <c r="A517" s="4">
        <v>515</v>
      </c>
      <c r="B517" s="7" t="s">
        <v>1051</v>
      </c>
      <c r="C517" s="8" t="s">
        <v>1052</v>
      </c>
      <c r="D517" s="8" t="s">
        <v>88</v>
      </c>
      <c r="E517" s="8">
        <v>-5.5</v>
      </c>
      <c r="F517" s="14" t="s">
        <v>121</v>
      </c>
    </row>
    <row r="518" spans="1:6">
      <c r="A518" s="4">
        <v>516</v>
      </c>
      <c r="B518" s="7" t="s">
        <v>1053</v>
      </c>
      <c r="C518" s="8" t="s">
        <v>1054</v>
      </c>
      <c r="D518" s="8" t="s">
        <v>180</v>
      </c>
      <c r="E518" s="8">
        <v>-5.5</v>
      </c>
      <c r="F518" s="14" t="s">
        <v>121</v>
      </c>
    </row>
    <row r="519" spans="1:6">
      <c r="A519" s="4">
        <v>517</v>
      </c>
      <c r="B519" s="7" t="s">
        <v>1055</v>
      </c>
      <c r="C519" s="8" t="s">
        <v>1056</v>
      </c>
      <c r="D519" s="8" t="s">
        <v>112</v>
      </c>
      <c r="E519" s="8">
        <v>-5.5</v>
      </c>
      <c r="F519" s="14" t="s">
        <v>121</v>
      </c>
    </row>
    <row r="520" spans="1:6">
      <c r="A520" s="4">
        <v>518</v>
      </c>
      <c r="B520" s="7" t="s">
        <v>1057</v>
      </c>
      <c r="C520" s="8" t="s">
        <v>1058</v>
      </c>
      <c r="D520" s="8" t="s">
        <v>460</v>
      </c>
      <c r="E520" s="8">
        <v>-5.5</v>
      </c>
      <c r="F520" s="14" t="s">
        <v>121</v>
      </c>
    </row>
    <row r="521" spans="1:6">
      <c r="A521" s="4">
        <v>519</v>
      </c>
      <c r="B521" s="7" t="s">
        <v>1059</v>
      </c>
      <c r="C521" s="8" t="s">
        <v>1060</v>
      </c>
      <c r="D521" s="8" t="s">
        <v>13</v>
      </c>
      <c r="E521" s="8">
        <v>-5.5</v>
      </c>
      <c r="F521" s="14" t="s">
        <v>121</v>
      </c>
    </row>
    <row r="522" spans="1:6">
      <c r="A522" s="4">
        <v>520</v>
      </c>
      <c r="B522" s="7" t="s">
        <v>1061</v>
      </c>
      <c r="C522" s="8" t="s">
        <v>1062</v>
      </c>
      <c r="D522" s="8" t="s">
        <v>88</v>
      </c>
      <c r="E522" s="8">
        <v>-5.5</v>
      </c>
      <c r="F522" s="14" t="s">
        <v>121</v>
      </c>
    </row>
    <row r="523" spans="1:6">
      <c r="A523" s="4">
        <v>521</v>
      </c>
      <c r="B523" s="7" t="s">
        <v>1063</v>
      </c>
      <c r="C523" s="8" t="s">
        <v>1064</v>
      </c>
      <c r="D523" s="8" t="s">
        <v>101</v>
      </c>
      <c r="E523" s="8">
        <v>-5.5</v>
      </c>
      <c r="F523" s="14" t="s">
        <v>121</v>
      </c>
    </row>
    <row r="524" spans="1:6">
      <c r="A524" s="4">
        <v>522</v>
      </c>
      <c r="B524" s="7" t="s">
        <v>1065</v>
      </c>
      <c r="C524" s="8" t="s">
        <v>1066</v>
      </c>
      <c r="D524" s="8" t="s">
        <v>88</v>
      </c>
      <c r="E524" s="8">
        <v>-5.5</v>
      </c>
      <c r="F524" s="14" t="s">
        <v>121</v>
      </c>
    </row>
    <row r="525" spans="1:6">
      <c r="A525" s="4">
        <v>523</v>
      </c>
      <c r="B525" s="7" t="s">
        <v>1067</v>
      </c>
      <c r="C525" s="8" t="s">
        <v>1068</v>
      </c>
      <c r="D525" s="8" t="s">
        <v>510</v>
      </c>
      <c r="E525" s="8">
        <v>-5.5</v>
      </c>
      <c r="F525" s="14" t="s">
        <v>121</v>
      </c>
    </row>
    <row r="526" spans="1:6">
      <c r="A526" s="4">
        <v>524</v>
      </c>
      <c r="B526" s="7" t="s">
        <v>1069</v>
      </c>
      <c r="C526" s="8" t="s">
        <v>1070</v>
      </c>
      <c r="D526" s="8" t="s">
        <v>460</v>
      </c>
      <c r="E526" s="8">
        <v>-5.5</v>
      </c>
      <c r="F526" s="14" t="s">
        <v>121</v>
      </c>
    </row>
    <row r="527" spans="1:6">
      <c r="A527" s="4">
        <v>525</v>
      </c>
      <c r="B527" s="7" t="s">
        <v>1071</v>
      </c>
      <c r="C527" s="8" t="s">
        <v>1072</v>
      </c>
      <c r="D527" s="8" t="s">
        <v>510</v>
      </c>
      <c r="E527" s="8">
        <v>-5.5</v>
      </c>
      <c r="F527" s="14" t="s">
        <v>121</v>
      </c>
    </row>
    <row r="528" spans="1:6">
      <c r="A528" s="4">
        <v>526</v>
      </c>
      <c r="B528" s="7" t="s">
        <v>1073</v>
      </c>
      <c r="C528" s="8" t="s">
        <v>1074</v>
      </c>
      <c r="D528" s="8" t="s">
        <v>88</v>
      </c>
      <c r="E528" s="8">
        <v>-5.5</v>
      </c>
      <c r="F528" s="14" t="s">
        <v>121</v>
      </c>
    </row>
    <row r="529" spans="1:6">
      <c r="A529" s="4">
        <v>527</v>
      </c>
      <c r="B529" s="7" t="s">
        <v>1075</v>
      </c>
      <c r="C529" s="8" t="s">
        <v>1076</v>
      </c>
      <c r="D529" s="8" t="s">
        <v>101</v>
      </c>
      <c r="E529" s="8">
        <v>-5.5</v>
      </c>
      <c r="F529" s="14" t="s">
        <v>121</v>
      </c>
    </row>
    <row r="530" spans="1:6">
      <c r="A530" s="4">
        <v>528</v>
      </c>
      <c r="B530" s="7" t="s">
        <v>1077</v>
      </c>
      <c r="C530" s="8" t="s">
        <v>1078</v>
      </c>
      <c r="D530" s="8" t="s">
        <v>477</v>
      </c>
      <c r="E530" s="8">
        <v>-5.5</v>
      </c>
      <c r="F530" s="14" t="s">
        <v>121</v>
      </c>
    </row>
    <row r="531" spans="1:6">
      <c r="A531" s="4">
        <v>529</v>
      </c>
      <c r="B531" s="7" t="s">
        <v>1079</v>
      </c>
      <c r="C531" s="8" t="s">
        <v>1080</v>
      </c>
      <c r="D531" s="8" t="s">
        <v>477</v>
      </c>
      <c r="E531" s="8">
        <v>-5.5</v>
      </c>
      <c r="F531" s="14" t="s">
        <v>121</v>
      </c>
    </row>
    <row r="532" spans="1:6">
      <c r="A532" s="4">
        <v>530</v>
      </c>
      <c r="B532" s="7" t="s">
        <v>1081</v>
      </c>
      <c r="C532" s="8" t="s">
        <v>1082</v>
      </c>
      <c r="D532" s="8" t="s">
        <v>460</v>
      </c>
      <c r="E532" s="8">
        <v>-5.5</v>
      </c>
      <c r="F532" s="14" t="s">
        <v>121</v>
      </c>
    </row>
    <row r="533" spans="1:6">
      <c r="A533" s="4">
        <v>531</v>
      </c>
      <c r="B533" s="7" t="s">
        <v>1083</v>
      </c>
      <c r="C533" s="8" t="s">
        <v>1084</v>
      </c>
      <c r="D533" s="8" t="s">
        <v>101</v>
      </c>
      <c r="E533" s="8">
        <v>-5.5</v>
      </c>
      <c r="F533" s="14" t="s">
        <v>121</v>
      </c>
    </row>
    <row r="534" spans="1:6">
      <c r="A534" s="4">
        <v>532</v>
      </c>
      <c r="B534" s="7" t="s">
        <v>1085</v>
      </c>
      <c r="C534" s="8" t="s">
        <v>1086</v>
      </c>
      <c r="D534" s="8" t="s">
        <v>101</v>
      </c>
      <c r="E534" s="8">
        <v>-5.5</v>
      </c>
      <c r="F534" s="14" t="s">
        <v>121</v>
      </c>
    </row>
    <row r="535" spans="1:6">
      <c r="A535" s="4">
        <v>533</v>
      </c>
      <c r="B535" s="7" t="s">
        <v>1087</v>
      </c>
      <c r="C535" s="8" t="s">
        <v>1088</v>
      </c>
      <c r="D535" s="8" t="s">
        <v>101</v>
      </c>
      <c r="E535" s="8">
        <v>-5.5</v>
      </c>
      <c r="F535" s="14" t="s">
        <v>121</v>
      </c>
    </row>
    <row r="536" spans="1:6">
      <c r="A536" s="4">
        <v>534</v>
      </c>
      <c r="B536" s="7" t="s">
        <v>1089</v>
      </c>
      <c r="C536" s="8" t="s">
        <v>1090</v>
      </c>
      <c r="D536" s="8" t="s">
        <v>88</v>
      </c>
      <c r="E536" s="8">
        <v>-5.5</v>
      </c>
      <c r="F536" s="14" t="s">
        <v>121</v>
      </c>
    </row>
    <row r="537" spans="1:6">
      <c r="A537" s="4">
        <v>535</v>
      </c>
      <c r="B537" s="7" t="s">
        <v>1091</v>
      </c>
      <c r="C537" s="8" t="s">
        <v>1092</v>
      </c>
      <c r="D537" s="8" t="s">
        <v>88</v>
      </c>
      <c r="E537" s="8">
        <v>-5.5</v>
      </c>
      <c r="F537" s="14" t="s">
        <v>121</v>
      </c>
    </row>
    <row r="538" spans="1:6">
      <c r="A538" s="4">
        <v>536</v>
      </c>
      <c r="B538" s="7" t="s">
        <v>1093</v>
      </c>
      <c r="C538" s="8" t="s">
        <v>1094</v>
      </c>
      <c r="D538" s="8" t="s">
        <v>88</v>
      </c>
      <c r="E538" s="8">
        <v>-5.5</v>
      </c>
      <c r="F538" s="14" t="s">
        <v>121</v>
      </c>
    </row>
    <row r="539" spans="1:6">
      <c r="A539" s="4">
        <v>537</v>
      </c>
      <c r="B539" s="7" t="s">
        <v>1095</v>
      </c>
      <c r="C539" s="8" t="s">
        <v>1096</v>
      </c>
      <c r="D539" s="8" t="s">
        <v>180</v>
      </c>
      <c r="E539" s="8">
        <v>-5.5</v>
      </c>
      <c r="F539" s="14" t="s">
        <v>121</v>
      </c>
    </row>
    <row r="540" spans="1:6">
      <c r="A540" s="4">
        <v>538</v>
      </c>
      <c r="B540" s="7" t="s">
        <v>1097</v>
      </c>
      <c r="C540" s="8" t="s">
        <v>1098</v>
      </c>
      <c r="D540" s="8" t="s">
        <v>13</v>
      </c>
      <c r="E540" s="8">
        <v>-5.5</v>
      </c>
      <c r="F540" s="14" t="s">
        <v>121</v>
      </c>
    </row>
    <row r="541" spans="1:6">
      <c r="A541" s="4">
        <v>539</v>
      </c>
      <c r="B541" s="7" t="s">
        <v>1099</v>
      </c>
      <c r="C541" s="8" t="s">
        <v>1100</v>
      </c>
      <c r="D541" s="8" t="s">
        <v>460</v>
      </c>
      <c r="E541" s="8">
        <v>-5.5</v>
      </c>
      <c r="F541" s="14" t="s">
        <v>121</v>
      </c>
    </row>
    <row r="542" spans="1:6">
      <c r="A542" s="4">
        <v>540</v>
      </c>
      <c r="B542" s="7" t="s">
        <v>1101</v>
      </c>
      <c r="C542" s="8" t="s">
        <v>1102</v>
      </c>
      <c r="D542" s="8" t="s">
        <v>510</v>
      </c>
      <c r="E542" s="8">
        <v>-5.5</v>
      </c>
      <c r="F542" s="14" t="s">
        <v>121</v>
      </c>
    </row>
    <row r="543" spans="1:6">
      <c r="A543" s="4">
        <v>541</v>
      </c>
      <c r="B543" s="7" t="s">
        <v>1103</v>
      </c>
      <c r="C543" s="8" t="s">
        <v>1104</v>
      </c>
      <c r="D543" s="8" t="s">
        <v>88</v>
      </c>
      <c r="E543" s="8">
        <v>-5.5</v>
      </c>
      <c r="F543" s="14" t="s">
        <v>121</v>
      </c>
    </row>
    <row r="544" spans="1:6">
      <c r="A544" s="4">
        <v>542</v>
      </c>
      <c r="B544" s="7" t="s">
        <v>1105</v>
      </c>
      <c r="C544" s="8" t="s">
        <v>1106</v>
      </c>
      <c r="D544" s="8" t="s">
        <v>43</v>
      </c>
      <c r="E544" s="8">
        <v>-5.5</v>
      </c>
      <c r="F544" s="14" t="s">
        <v>121</v>
      </c>
    </row>
    <row r="545" spans="1:6">
      <c r="A545" s="4">
        <v>543</v>
      </c>
      <c r="B545" s="7" t="s">
        <v>1107</v>
      </c>
      <c r="C545" s="8" t="s">
        <v>1108</v>
      </c>
      <c r="D545" s="8" t="s">
        <v>510</v>
      </c>
      <c r="E545" s="8">
        <v>-5.5</v>
      </c>
      <c r="F545" s="14" t="s">
        <v>121</v>
      </c>
    </row>
    <row r="546" spans="1:6">
      <c r="A546" s="4">
        <v>544</v>
      </c>
      <c r="B546" s="7" t="s">
        <v>1109</v>
      </c>
      <c r="C546" s="8" t="s">
        <v>1110</v>
      </c>
      <c r="D546" s="8" t="s">
        <v>460</v>
      </c>
      <c r="E546" s="8">
        <v>-5.4</v>
      </c>
      <c r="F546" s="14" t="s">
        <v>121</v>
      </c>
    </row>
    <row r="547" spans="1:6">
      <c r="A547" s="4">
        <v>545</v>
      </c>
      <c r="B547" s="7" t="s">
        <v>1111</v>
      </c>
      <c r="C547" s="8" t="s">
        <v>1112</v>
      </c>
      <c r="D547" s="8" t="s">
        <v>460</v>
      </c>
      <c r="E547" s="8">
        <v>-5.4</v>
      </c>
      <c r="F547" s="14" t="s">
        <v>121</v>
      </c>
    </row>
    <row r="548" spans="1:6">
      <c r="A548" s="4">
        <v>546</v>
      </c>
      <c r="B548" s="7" t="s">
        <v>1113</v>
      </c>
      <c r="C548" s="8" t="s">
        <v>1114</v>
      </c>
      <c r="D548" s="8" t="s">
        <v>101</v>
      </c>
      <c r="E548" s="8">
        <v>-5.4</v>
      </c>
      <c r="F548" s="14" t="s">
        <v>121</v>
      </c>
    </row>
    <row r="549" spans="1:6">
      <c r="A549" s="4">
        <v>547</v>
      </c>
      <c r="B549" s="7" t="s">
        <v>1115</v>
      </c>
      <c r="C549" s="8" t="s">
        <v>1116</v>
      </c>
      <c r="D549" s="8" t="s">
        <v>477</v>
      </c>
      <c r="E549" s="8">
        <v>-5.4</v>
      </c>
      <c r="F549" s="14" t="s">
        <v>121</v>
      </c>
    </row>
    <row r="550" spans="1:6">
      <c r="A550" s="4">
        <v>548</v>
      </c>
      <c r="B550" s="7" t="s">
        <v>1117</v>
      </c>
      <c r="C550" s="8" t="s">
        <v>1118</v>
      </c>
      <c r="D550" s="8" t="s">
        <v>101</v>
      </c>
      <c r="E550" s="8">
        <v>-5.4</v>
      </c>
      <c r="F550" s="14" t="s">
        <v>121</v>
      </c>
    </row>
    <row r="551" spans="1:6">
      <c r="A551" s="4">
        <v>549</v>
      </c>
      <c r="B551" s="7" t="s">
        <v>1119</v>
      </c>
      <c r="C551" s="8" t="s">
        <v>1120</v>
      </c>
      <c r="D551" s="8" t="s">
        <v>101</v>
      </c>
      <c r="E551" s="8">
        <v>-5.4</v>
      </c>
      <c r="F551" s="14" t="s">
        <v>121</v>
      </c>
    </row>
    <row r="552" spans="1:6">
      <c r="A552" s="4">
        <v>550</v>
      </c>
      <c r="B552" s="7" t="s">
        <v>1121</v>
      </c>
      <c r="C552" s="8" t="s">
        <v>1122</v>
      </c>
      <c r="D552" s="8" t="s">
        <v>101</v>
      </c>
      <c r="E552" s="8">
        <v>-5.4</v>
      </c>
      <c r="F552" s="14" t="s">
        <v>121</v>
      </c>
    </row>
    <row r="553" spans="1:6">
      <c r="A553" s="4">
        <v>551</v>
      </c>
      <c r="B553" s="7" t="s">
        <v>1123</v>
      </c>
      <c r="C553" s="8" t="s">
        <v>1124</v>
      </c>
      <c r="D553" s="8" t="s">
        <v>510</v>
      </c>
      <c r="E553" s="8">
        <v>-5.4</v>
      </c>
      <c r="F553" s="14" t="s">
        <v>121</v>
      </c>
    </row>
    <row r="554" spans="1:6">
      <c r="A554" s="4">
        <v>552</v>
      </c>
      <c r="B554" s="7" t="s">
        <v>1125</v>
      </c>
      <c r="C554" s="8" t="s">
        <v>1126</v>
      </c>
      <c r="D554" s="8" t="s">
        <v>510</v>
      </c>
      <c r="E554" s="8">
        <v>-5.4</v>
      </c>
      <c r="F554" s="14" t="s">
        <v>121</v>
      </c>
    </row>
    <row r="555" spans="1:6">
      <c r="A555" s="4">
        <v>553</v>
      </c>
      <c r="B555" s="7" t="s">
        <v>1127</v>
      </c>
      <c r="C555" s="8" t="s">
        <v>1128</v>
      </c>
      <c r="D555" s="8" t="s">
        <v>460</v>
      </c>
      <c r="E555" s="8">
        <v>-5.4</v>
      </c>
      <c r="F555" s="14" t="s">
        <v>121</v>
      </c>
    </row>
    <row r="556" spans="1:6">
      <c r="A556" s="4">
        <v>554</v>
      </c>
      <c r="B556" s="7" t="s">
        <v>1129</v>
      </c>
      <c r="C556" s="8" t="s">
        <v>1130</v>
      </c>
      <c r="D556" s="8" t="s">
        <v>88</v>
      </c>
      <c r="E556" s="8">
        <v>-5.4</v>
      </c>
      <c r="F556" s="14" t="s">
        <v>121</v>
      </c>
    </row>
    <row r="557" spans="1:6">
      <c r="A557" s="4">
        <v>555</v>
      </c>
      <c r="B557" s="7" t="s">
        <v>1131</v>
      </c>
      <c r="C557" s="8" t="s">
        <v>1132</v>
      </c>
      <c r="D557" s="8" t="s">
        <v>477</v>
      </c>
      <c r="E557" s="8">
        <v>-5.4</v>
      </c>
      <c r="F557" s="14" t="s">
        <v>121</v>
      </c>
    </row>
    <row r="558" spans="1:6">
      <c r="A558" s="4">
        <v>556</v>
      </c>
      <c r="B558" s="7" t="s">
        <v>1133</v>
      </c>
      <c r="C558" s="8" t="s">
        <v>1134</v>
      </c>
      <c r="D558" s="8" t="s">
        <v>460</v>
      </c>
      <c r="E558" s="8">
        <v>-5.4</v>
      </c>
      <c r="F558" s="14" t="s">
        <v>121</v>
      </c>
    </row>
    <row r="559" spans="1:6">
      <c r="A559" s="4">
        <v>557</v>
      </c>
      <c r="B559" s="7" t="s">
        <v>1135</v>
      </c>
      <c r="C559" s="8" t="s">
        <v>1136</v>
      </c>
      <c r="D559" s="8" t="s">
        <v>180</v>
      </c>
      <c r="E559" s="8">
        <v>-5.4</v>
      </c>
      <c r="F559" s="14" t="s">
        <v>121</v>
      </c>
    </row>
    <row r="560" spans="1:6">
      <c r="A560" s="4">
        <v>558</v>
      </c>
      <c r="B560" s="7" t="s">
        <v>1137</v>
      </c>
      <c r="C560" s="8" t="s">
        <v>1138</v>
      </c>
      <c r="D560" s="8" t="s">
        <v>460</v>
      </c>
      <c r="E560" s="8">
        <v>-5.4</v>
      </c>
      <c r="F560" s="14" t="s">
        <v>121</v>
      </c>
    </row>
    <row r="561" spans="1:6">
      <c r="A561" s="4">
        <v>559</v>
      </c>
      <c r="B561" s="7" t="s">
        <v>1139</v>
      </c>
      <c r="C561" s="8" t="s">
        <v>1140</v>
      </c>
      <c r="D561" s="8" t="s">
        <v>510</v>
      </c>
      <c r="E561" s="8">
        <v>-5.4</v>
      </c>
      <c r="F561" s="14" t="s">
        <v>121</v>
      </c>
    </row>
    <row r="562" spans="1:6">
      <c r="A562" s="4">
        <v>560</v>
      </c>
      <c r="B562" s="7" t="s">
        <v>1141</v>
      </c>
      <c r="C562" s="8" t="s">
        <v>1142</v>
      </c>
      <c r="D562" s="8" t="s">
        <v>477</v>
      </c>
      <c r="E562" s="8">
        <v>-5.4</v>
      </c>
      <c r="F562" s="14" t="s">
        <v>121</v>
      </c>
    </row>
    <row r="563" spans="1:6">
      <c r="A563" s="4">
        <v>561</v>
      </c>
      <c r="B563" s="7" t="s">
        <v>1143</v>
      </c>
      <c r="C563" s="8" t="s">
        <v>1144</v>
      </c>
      <c r="D563" s="8" t="s">
        <v>510</v>
      </c>
      <c r="E563" s="8">
        <v>-5.4</v>
      </c>
      <c r="F563" s="14" t="s">
        <v>121</v>
      </c>
    </row>
    <row r="564" spans="1:6">
      <c r="A564" s="4">
        <v>562</v>
      </c>
      <c r="B564" s="7" t="s">
        <v>1145</v>
      </c>
      <c r="C564" s="8" t="s">
        <v>1146</v>
      </c>
      <c r="D564" s="8" t="s">
        <v>460</v>
      </c>
      <c r="E564" s="8">
        <v>-5.4</v>
      </c>
      <c r="F564" s="14" t="s">
        <v>121</v>
      </c>
    </row>
    <row r="565" spans="1:6">
      <c r="A565" s="4">
        <v>563</v>
      </c>
      <c r="B565" s="7" t="s">
        <v>1147</v>
      </c>
      <c r="C565" s="8" t="s">
        <v>1148</v>
      </c>
      <c r="D565" s="8" t="s">
        <v>510</v>
      </c>
      <c r="E565" s="8">
        <v>-5.4</v>
      </c>
      <c r="F565" s="14" t="s">
        <v>121</v>
      </c>
    </row>
    <row r="566" spans="1:6">
      <c r="A566" s="4">
        <v>564</v>
      </c>
      <c r="B566" s="7" t="s">
        <v>1149</v>
      </c>
      <c r="C566" s="8" t="s">
        <v>1150</v>
      </c>
      <c r="D566" s="8" t="s">
        <v>510</v>
      </c>
      <c r="E566" s="8">
        <v>-5.4</v>
      </c>
      <c r="F566" s="14" t="s">
        <v>121</v>
      </c>
    </row>
    <row r="567" spans="1:6">
      <c r="A567" s="4">
        <v>565</v>
      </c>
      <c r="B567" s="7" t="s">
        <v>1151</v>
      </c>
      <c r="C567" s="8" t="s">
        <v>1152</v>
      </c>
      <c r="D567" s="8" t="s">
        <v>88</v>
      </c>
      <c r="E567" s="8">
        <v>-5.4</v>
      </c>
      <c r="F567" s="14" t="s">
        <v>121</v>
      </c>
    </row>
    <row r="568" spans="1:6">
      <c r="A568" s="4">
        <v>566</v>
      </c>
      <c r="B568" s="7" t="s">
        <v>1153</v>
      </c>
      <c r="C568" s="8" t="s">
        <v>1154</v>
      </c>
      <c r="D568" s="8" t="s">
        <v>88</v>
      </c>
      <c r="E568" s="8">
        <v>-5.4</v>
      </c>
      <c r="F568" s="14" t="s">
        <v>121</v>
      </c>
    </row>
    <row r="569" spans="1:6">
      <c r="A569" s="4">
        <v>567</v>
      </c>
      <c r="B569" s="7" t="s">
        <v>1155</v>
      </c>
      <c r="C569" s="8" t="s">
        <v>1156</v>
      </c>
      <c r="D569" s="8" t="s">
        <v>460</v>
      </c>
      <c r="E569" s="8">
        <v>-5.4</v>
      </c>
      <c r="F569" s="14" t="s">
        <v>121</v>
      </c>
    </row>
    <row r="570" spans="1:6">
      <c r="A570" s="4">
        <v>568</v>
      </c>
      <c r="B570" s="7" t="s">
        <v>1157</v>
      </c>
      <c r="C570" s="8" t="s">
        <v>1158</v>
      </c>
      <c r="D570" s="8" t="s">
        <v>460</v>
      </c>
      <c r="E570" s="8">
        <v>-5.4</v>
      </c>
      <c r="F570" s="14" t="s">
        <v>121</v>
      </c>
    </row>
    <row r="571" spans="1:6">
      <c r="A571" s="4">
        <v>569</v>
      </c>
      <c r="B571" s="7" t="s">
        <v>1159</v>
      </c>
      <c r="C571" s="8" t="s">
        <v>1160</v>
      </c>
      <c r="D571" s="8" t="s">
        <v>180</v>
      </c>
      <c r="E571" s="8">
        <v>-5.4</v>
      </c>
      <c r="F571" s="14" t="s">
        <v>121</v>
      </c>
    </row>
    <row r="572" spans="1:6">
      <c r="A572" s="4">
        <v>570</v>
      </c>
      <c r="B572" s="7" t="s">
        <v>1161</v>
      </c>
      <c r="C572" s="8" t="s">
        <v>1162</v>
      </c>
      <c r="D572" s="8" t="s">
        <v>88</v>
      </c>
      <c r="E572" s="8">
        <v>-5.4</v>
      </c>
      <c r="F572" s="14" t="s">
        <v>121</v>
      </c>
    </row>
    <row r="573" spans="1:6">
      <c r="A573" s="4">
        <v>571</v>
      </c>
      <c r="B573" s="7" t="s">
        <v>1163</v>
      </c>
      <c r="C573" s="8" t="s">
        <v>1164</v>
      </c>
      <c r="D573" s="8" t="s">
        <v>460</v>
      </c>
      <c r="E573" s="8">
        <v>-5.4</v>
      </c>
      <c r="F573" s="14" t="s">
        <v>121</v>
      </c>
    </row>
    <row r="574" spans="1:6">
      <c r="A574" s="4">
        <v>572</v>
      </c>
      <c r="B574" s="7" t="s">
        <v>1165</v>
      </c>
      <c r="C574" s="8" t="s">
        <v>1166</v>
      </c>
      <c r="D574" s="8" t="s">
        <v>460</v>
      </c>
      <c r="E574" s="8">
        <v>-5.4</v>
      </c>
      <c r="F574" s="14" t="s">
        <v>121</v>
      </c>
    </row>
    <row r="575" spans="1:6">
      <c r="A575" s="4">
        <v>573</v>
      </c>
      <c r="B575" s="7" t="s">
        <v>1167</v>
      </c>
      <c r="C575" s="8" t="s">
        <v>1168</v>
      </c>
      <c r="D575" s="8" t="s">
        <v>477</v>
      </c>
      <c r="E575" s="8">
        <v>-5.4</v>
      </c>
      <c r="F575" s="14" t="s">
        <v>121</v>
      </c>
    </row>
    <row r="576" spans="1:6">
      <c r="A576" s="4">
        <v>574</v>
      </c>
      <c r="B576" s="7" t="s">
        <v>1169</v>
      </c>
      <c r="C576" s="8" t="s">
        <v>1170</v>
      </c>
      <c r="D576" s="8" t="s">
        <v>460</v>
      </c>
      <c r="E576" s="8">
        <v>-5.4</v>
      </c>
      <c r="F576" s="14" t="s">
        <v>121</v>
      </c>
    </row>
    <row r="577" spans="1:6">
      <c r="A577" s="4">
        <v>575</v>
      </c>
      <c r="B577" s="7" t="s">
        <v>1171</v>
      </c>
      <c r="C577" s="8" t="s">
        <v>1172</v>
      </c>
      <c r="D577" s="8" t="s">
        <v>477</v>
      </c>
      <c r="E577" s="8">
        <v>-5.4</v>
      </c>
      <c r="F577" s="14" t="s">
        <v>121</v>
      </c>
    </row>
    <row r="578" spans="1:6">
      <c r="A578" s="4">
        <v>576</v>
      </c>
      <c r="B578" s="7" t="s">
        <v>1173</v>
      </c>
      <c r="C578" s="8" t="s">
        <v>1174</v>
      </c>
      <c r="D578" s="8" t="s">
        <v>477</v>
      </c>
      <c r="E578" s="8">
        <v>-5.4</v>
      </c>
      <c r="F578" s="14" t="s">
        <v>121</v>
      </c>
    </row>
    <row r="579" spans="1:6">
      <c r="A579" s="4">
        <v>577</v>
      </c>
      <c r="B579" s="7" t="s">
        <v>1175</v>
      </c>
      <c r="C579" s="8" t="s">
        <v>1176</v>
      </c>
      <c r="D579" s="8" t="s">
        <v>510</v>
      </c>
      <c r="E579" s="8">
        <v>-5.4</v>
      </c>
      <c r="F579" s="14" t="s">
        <v>121</v>
      </c>
    </row>
    <row r="580" spans="1:6">
      <c r="A580" s="4">
        <v>578</v>
      </c>
      <c r="B580" s="7" t="s">
        <v>1177</v>
      </c>
      <c r="C580" s="8" t="s">
        <v>1178</v>
      </c>
      <c r="D580" s="8" t="s">
        <v>101</v>
      </c>
      <c r="E580" s="8">
        <v>-5.4</v>
      </c>
      <c r="F580" s="14" t="s">
        <v>121</v>
      </c>
    </row>
    <row r="581" spans="1:6">
      <c r="A581" s="4">
        <v>579</v>
      </c>
      <c r="B581" s="7" t="s">
        <v>1179</v>
      </c>
      <c r="C581" s="8" t="s">
        <v>1180</v>
      </c>
      <c r="D581" s="8" t="s">
        <v>88</v>
      </c>
      <c r="E581" s="8">
        <v>-5.4</v>
      </c>
      <c r="F581" s="14" t="s">
        <v>121</v>
      </c>
    </row>
    <row r="582" spans="1:6">
      <c r="A582" s="4">
        <v>580</v>
      </c>
      <c r="B582" s="7" t="s">
        <v>1181</v>
      </c>
      <c r="C582" s="8" t="s">
        <v>1182</v>
      </c>
      <c r="D582" s="8" t="s">
        <v>180</v>
      </c>
      <c r="E582" s="8">
        <v>-5.4</v>
      </c>
      <c r="F582" s="14" t="s">
        <v>121</v>
      </c>
    </row>
    <row r="583" spans="1:6">
      <c r="A583" s="4">
        <v>581</v>
      </c>
      <c r="B583" s="7" t="s">
        <v>1183</v>
      </c>
      <c r="C583" s="8" t="s">
        <v>1184</v>
      </c>
      <c r="D583" s="8" t="s">
        <v>510</v>
      </c>
      <c r="E583" s="8">
        <v>-5.4</v>
      </c>
      <c r="F583" s="14" t="s">
        <v>121</v>
      </c>
    </row>
    <row r="584" spans="1:6">
      <c r="A584" s="4">
        <v>582</v>
      </c>
      <c r="B584" s="7" t="s">
        <v>1185</v>
      </c>
      <c r="C584" s="8" t="s">
        <v>1186</v>
      </c>
      <c r="D584" s="8" t="s">
        <v>88</v>
      </c>
      <c r="E584" s="8">
        <v>-5.3</v>
      </c>
      <c r="F584" s="14" t="s">
        <v>121</v>
      </c>
    </row>
    <row r="585" spans="1:6">
      <c r="A585" s="4">
        <v>583</v>
      </c>
      <c r="B585" s="7" t="s">
        <v>1187</v>
      </c>
      <c r="C585" s="8" t="s">
        <v>1188</v>
      </c>
      <c r="D585" s="8" t="s">
        <v>88</v>
      </c>
      <c r="E585" s="8">
        <v>-5.3</v>
      </c>
      <c r="F585" s="14" t="s">
        <v>121</v>
      </c>
    </row>
    <row r="586" spans="1:6">
      <c r="A586" s="4">
        <v>584</v>
      </c>
      <c r="B586" s="7" t="s">
        <v>1189</v>
      </c>
      <c r="C586" s="8" t="s">
        <v>1190</v>
      </c>
      <c r="D586" s="8" t="s">
        <v>88</v>
      </c>
      <c r="E586" s="8">
        <v>-5.3</v>
      </c>
      <c r="F586" s="14" t="s">
        <v>121</v>
      </c>
    </row>
    <row r="587" spans="1:6">
      <c r="A587" s="4">
        <v>585</v>
      </c>
      <c r="B587" s="7" t="s">
        <v>1191</v>
      </c>
      <c r="C587" s="8" t="s">
        <v>1192</v>
      </c>
      <c r="D587" s="8" t="s">
        <v>88</v>
      </c>
      <c r="E587" s="8">
        <v>-5.3</v>
      </c>
      <c r="F587" s="14" t="s">
        <v>121</v>
      </c>
    </row>
    <row r="588" spans="1:6">
      <c r="A588" s="4">
        <v>586</v>
      </c>
      <c r="B588" s="7" t="s">
        <v>1193</v>
      </c>
      <c r="C588" s="8" t="s">
        <v>1194</v>
      </c>
      <c r="D588" s="8" t="s">
        <v>88</v>
      </c>
      <c r="E588" s="8">
        <v>-5.3</v>
      </c>
      <c r="F588" s="14" t="s">
        <v>121</v>
      </c>
    </row>
    <row r="589" spans="1:6">
      <c r="A589" s="4">
        <v>587</v>
      </c>
      <c r="B589" s="7" t="s">
        <v>1195</v>
      </c>
      <c r="C589" s="8" t="s">
        <v>1196</v>
      </c>
      <c r="D589" s="8" t="s">
        <v>180</v>
      </c>
      <c r="E589" s="8">
        <v>-5.3</v>
      </c>
      <c r="F589" s="14" t="s">
        <v>121</v>
      </c>
    </row>
    <row r="590" spans="1:6">
      <c r="A590" s="4">
        <v>588</v>
      </c>
      <c r="B590" s="7" t="s">
        <v>1197</v>
      </c>
      <c r="C590" s="8" t="s">
        <v>1198</v>
      </c>
      <c r="D590" s="8" t="s">
        <v>88</v>
      </c>
      <c r="E590" s="8">
        <v>-5.3</v>
      </c>
      <c r="F590" s="14" t="s">
        <v>121</v>
      </c>
    </row>
    <row r="591" spans="1:6">
      <c r="A591" s="4">
        <v>589</v>
      </c>
      <c r="B591" s="7" t="s">
        <v>1199</v>
      </c>
      <c r="C591" s="8" t="s">
        <v>1200</v>
      </c>
      <c r="D591" s="8" t="s">
        <v>510</v>
      </c>
      <c r="E591" s="8">
        <v>-5.3</v>
      </c>
      <c r="F591" s="14" t="s">
        <v>121</v>
      </c>
    </row>
    <row r="592" spans="1:6">
      <c r="A592" s="4">
        <v>590</v>
      </c>
      <c r="B592" s="7" t="s">
        <v>1201</v>
      </c>
      <c r="C592" s="8" t="s">
        <v>1202</v>
      </c>
      <c r="D592" s="8" t="s">
        <v>101</v>
      </c>
      <c r="E592" s="8">
        <v>-5.3</v>
      </c>
      <c r="F592" s="14" t="s">
        <v>121</v>
      </c>
    </row>
    <row r="593" spans="1:6">
      <c r="A593" s="4">
        <v>591</v>
      </c>
      <c r="B593" s="7" t="s">
        <v>1203</v>
      </c>
      <c r="C593" s="8" t="s">
        <v>1204</v>
      </c>
      <c r="D593" s="8" t="s">
        <v>510</v>
      </c>
      <c r="E593" s="8">
        <v>-5.3</v>
      </c>
      <c r="F593" s="14" t="s">
        <v>121</v>
      </c>
    </row>
    <row r="594" spans="1:6">
      <c r="A594" s="4">
        <v>592</v>
      </c>
      <c r="B594" s="7" t="s">
        <v>1205</v>
      </c>
      <c r="C594" s="8" t="s">
        <v>1206</v>
      </c>
      <c r="D594" s="8" t="s">
        <v>460</v>
      </c>
      <c r="E594" s="8">
        <v>-5.3</v>
      </c>
      <c r="F594" s="14" t="s">
        <v>121</v>
      </c>
    </row>
    <row r="595" spans="1:6">
      <c r="A595" s="4">
        <v>593</v>
      </c>
      <c r="B595" s="7" t="s">
        <v>1207</v>
      </c>
      <c r="C595" s="8" t="s">
        <v>1208</v>
      </c>
      <c r="D595" s="8" t="s">
        <v>43</v>
      </c>
      <c r="E595" s="8">
        <v>-5.3</v>
      </c>
      <c r="F595" s="14" t="s">
        <v>121</v>
      </c>
    </row>
    <row r="596" spans="1:6">
      <c r="A596" s="4">
        <v>594</v>
      </c>
      <c r="B596" s="7" t="s">
        <v>1209</v>
      </c>
      <c r="C596" s="8" t="s">
        <v>1210</v>
      </c>
      <c r="D596" s="8" t="s">
        <v>510</v>
      </c>
      <c r="E596" s="8">
        <v>-5.3</v>
      </c>
      <c r="F596" s="14" t="s">
        <v>121</v>
      </c>
    </row>
    <row r="597" spans="1:6">
      <c r="A597" s="4">
        <v>595</v>
      </c>
      <c r="B597" s="7" t="s">
        <v>1211</v>
      </c>
      <c r="C597" s="8" t="s">
        <v>1212</v>
      </c>
      <c r="D597" s="8" t="s">
        <v>460</v>
      </c>
      <c r="E597" s="8">
        <v>-5.3</v>
      </c>
      <c r="F597" s="14" t="s">
        <v>121</v>
      </c>
    </row>
    <row r="598" spans="1:6">
      <c r="A598" s="4">
        <v>596</v>
      </c>
      <c r="B598" s="7" t="s">
        <v>1213</v>
      </c>
      <c r="C598" s="8" t="s">
        <v>1214</v>
      </c>
      <c r="D598" s="8" t="s">
        <v>88</v>
      </c>
      <c r="E598" s="8">
        <v>-5.3</v>
      </c>
      <c r="F598" s="14" t="s">
        <v>121</v>
      </c>
    </row>
    <row r="599" spans="1:6">
      <c r="A599" s="4">
        <v>597</v>
      </c>
      <c r="B599" s="7" t="s">
        <v>1215</v>
      </c>
      <c r="C599" s="8" t="s">
        <v>1216</v>
      </c>
      <c r="D599" s="8" t="s">
        <v>460</v>
      </c>
      <c r="E599" s="8">
        <v>-5.3</v>
      </c>
      <c r="F599" s="14" t="s">
        <v>121</v>
      </c>
    </row>
    <row r="600" spans="1:6">
      <c r="A600" s="4">
        <v>598</v>
      </c>
      <c r="B600" s="7" t="s">
        <v>1217</v>
      </c>
      <c r="C600" s="8" t="s">
        <v>1218</v>
      </c>
      <c r="D600" s="8" t="s">
        <v>510</v>
      </c>
      <c r="E600" s="8">
        <v>-5.3</v>
      </c>
      <c r="F600" s="14" t="s">
        <v>121</v>
      </c>
    </row>
    <row r="601" spans="1:6">
      <c r="A601" s="4">
        <v>599</v>
      </c>
      <c r="B601" s="7" t="s">
        <v>1219</v>
      </c>
      <c r="C601" s="8" t="s">
        <v>1220</v>
      </c>
      <c r="D601" s="8" t="s">
        <v>88</v>
      </c>
      <c r="E601" s="8">
        <v>-5.3</v>
      </c>
      <c r="F601" s="14" t="s">
        <v>121</v>
      </c>
    </row>
    <row r="602" spans="1:6">
      <c r="A602" s="4">
        <v>600</v>
      </c>
      <c r="B602" s="7" t="s">
        <v>1221</v>
      </c>
      <c r="C602" s="8" t="s">
        <v>1222</v>
      </c>
      <c r="D602" s="8" t="s">
        <v>510</v>
      </c>
      <c r="E602" s="8">
        <v>-5.3</v>
      </c>
      <c r="F602" s="14" t="s">
        <v>121</v>
      </c>
    </row>
    <row r="603" spans="1:6">
      <c r="A603" s="4">
        <v>601</v>
      </c>
      <c r="B603" s="7" t="s">
        <v>1223</v>
      </c>
      <c r="C603" s="8" t="s">
        <v>1224</v>
      </c>
      <c r="D603" s="8" t="s">
        <v>477</v>
      </c>
      <c r="E603" s="8">
        <v>-5.3</v>
      </c>
      <c r="F603" s="14" t="s">
        <v>121</v>
      </c>
    </row>
    <row r="604" spans="1:6">
      <c r="A604" s="4">
        <v>602</v>
      </c>
      <c r="B604" s="7" t="s">
        <v>1225</v>
      </c>
      <c r="C604" s="8" t="s">
        <v>1226</v>
      </c>
      <c r="D604" s="8" t="s">
        <v>460</v>
      </c>
      <c r="E604" s="8">
        <v>-5.3</v>
      </c>
      <c r="F604" s="14" t="s">
        <v>121</v>
      </c>
    </row>
    <row r="605" spans="1:6">
      <c r="A605" s="4">
        <v>603</v>
      </c>
      <c r="B605" s="7" t="s">
        <v>1227</v>
      </c>
      <c r="C605" s="8" t="s">
        <v>1228</v>
      </c>
      <c r="D605" s="8" t="s">
        <v>477</v>
      </c>
      <c r="E605" s="8">
        <v>-5.3</v>
      </c>
      <c r="F605" s="14" t="s">
        <v>121</v>
      </c>
    </row>
    <row r="606" spans="1:6">
      <c r="A606" s="4">
        <v>604</v>
      </c>
      <c r="B606" s="7" t="s">
        <v>1229</v>
      </c>
      <c r="C606" s="8" t="s">
        <v>1230</v>
      </c>
      <c r="D606" s="8" t="s">
        <v>180</v>
      </c>
      <c r="E606" s="8">
        <v>-5.3</v>
      </c>
      <c r="F606" s="14" t="s">
        <v>121</v>
      </c>
    </row>
    <row r="607" spans="1:6">
      <c r="A607" s="4">
        <v>605</v>
      </c>
      <c r="B607" s="7" t="s">
        <v>1231</v>
      </c>
      <c r="C607" s="8" t="s">
        <v>1232</v>
      </c>
      <c r="D607" s="8" t="s">
        <v>510</v>
      </c>
      <c r="E607" s="8">
        <v>-5.3</v>
      </c>
      <c r="F607" s="14" t="s">
        <v>121</v>
      </c>
    </row>
    <row r="608" spans="1:6">
      <c r="A608" s="4">
        <v>606</v>
      </c>
      <c r="B608" s="7" t="s">
        <v>1233</v>
      </c>
      <c r="C608" s="8" t="s">
        <v>1234</v>
      </c>
      <c r="D608" s="8" t="s">
        <v>88</v>
      </c>
      <c r="E608" s="8">
        <v>-5.3</v>
      </c>
      <c r="F608" s="14" t="s">
        <v>121</v>
      </c>
    </row>
    <row r="609" spans="1:6">
      <c r="A609" s="4">
        <v>607</v>
      </c>
      <c r="B609" s="7" t="s">
        <v>1235</v>
      </c>
      <c r="C609" s="8" t="s">
        <v>1236</v>
      </c>
      <c r="D609" s="8" t="s">
        <v>101</v>
      </c>
      <c r="E609" s="8">
        <v>-5.3</v>
      </c>
      <c r="F609" s="14" t="s">
        <v>121</v>
      </c>
    </row>
    <row r="610" spans="1:6">
      <c r="A610" s="4">
        <v>608</v>
      </c>
      <c r="B610" s="7" t="s">
        <v>1237</v>
      </c>
      <c r="C610" s="8" t="s">
        <v>1238</v>
      </c>
      <c r="D610" s="8" t="s">
        <v>460</v>
      </c>
      <c r="E610" s="8">
        <v>-5.3</v>
      </c>
      <c r="F610" s="14" t="s">
        <v>121</v>
      </c>
    </row>
    <row r="611" spans="1:6">
      <c r="A611" s="4">
        <v>609</v>
      </c>
      <c r="B611" s="7" t="s">
        <v>1239</v>
      </c>
      <c r="C611" s="8" t="s">
        <v>1240</v>
      </c>
      <c r="D611" s="8" t="s">
        <v>460</v>
      </c>
      <c r="E611" s="8">
        <v>-5.3</v>
      </c>
      <c r="F611" s="14" t="s">
        <v>121</v>
      </c>
    </row>
    <row r="612" spans="1:6">
      <c r="A612" s="4">
        <v>610</v>
      </c>
      <c r="B612" s="7" t="s">
        <v>1241</v>
      </c>
      <c r="C612" s="8" t="s">
        <v>1242</v>
      </c>
      <c r="D612" s="8" t="s">
        <v>510</v>
      </c>
      <c r="E612" s="8">
        <v>-5.3</v>
      </c>
      <c r="F612" s="14" t="s">
        <v>121</v>
      </c>
    </row>
    <row r="613" spans="1:6">
      <c r="A613" s="4">
        <v>611</v>
      </c>
      <c r="B613" s="7" t="s">
        <v>1243</v>
      </c>
      <c r="C613" s="8" t="s">
        <v>1244</v>
      </c>
      <c r="D613" s="8" t="s">
        <v>22</v>
      </c>
      <c r="E613" s="8">
        <v>-5.3</v>
      </c>
      <c r="F613" s="14" t="s">
        <v>121</v>
      </c>
    </row>
    <row r="614" spans="1:6">
      <c r="A614" s="4">
        <v>612</v>
      </c>
      <c r="B614" s="7" t="s">
        <v>1245</v>
      </c>
      <c r="C614" s="8" t="s">
        <v>1246</v>
      </c>
      <c r="D614" s="8" t="s">
        <v>510</v>
      </c>
      <c r="E614" s="8">
        <v>-5.3</v>
      </c>
      <c r="F614" s="14" t="s">
        <v>121</v>
      </c>
    </row>
    <row r="615" spans="1:6">
      <c r="A615" s="4">
        <v>613</v>
      </c>
      <c r="B615" s="7" t="s">
        <v>1247</v>
      </c>
      <c r="C615" s="8" t="s">
        <v>1248</v>
      </c>
      <c r="D615" s="8" t="s">
        <v>460</v>
      </c>
      <c r="E615" s="8">
        <v>-5.3</v>
      </c>
      <c r="F615" s="14" t="s">
        <v>121</v>
      </c>
    </row>
    <row r="616" spans="1:6">
      <c r="A616" s="4">
        <v>614</v>
      </c>
      <c r="B616" s="7" t="s">
        <v>1249</v>
      </c>
      <c r="C616" s="8" t="s">
        <v>1250</v>
      </c>
      <c r="D616" s="8" t="s">
        <v>460</v>
      </c>
      <c r="E616" s="8">
        <v>-5.3</v>
      </c>
      <c r="F616" s="14" t="s">
        <v>121</v>
      </c>
    </row>
    <row r="617" spans="1:6">
      <c r="A617" s="4">
        <v>615</v>
      </c>
      <c r="B617" s="7" t="s">
        <v>1251</v>
      </c>
      <c r="C617" s="8" t="s">
        <v>1252</v>
      </c>
      <c r="D617" s="8" t="s">
        <v>22</v>
      </c>
      <c r="E617" s="8">
        <v>-5.3</v>
      </c>
      <c r="F617" s="14" t="s">
        <v>121</v>
      </c>
    </row>
    <row r="618" spans="1:6">
      <c r="A618" s="4">
        <v>616</v>
      </c>
      <c r="B618" s="7" t="s">
        <v>1253</v>
      </c>
      <c r="C618" s="8" t="s">
        <v>1254</v>
      </c>
      <c r="D618" s="8" t="s">
        <v>510</v>
      </c>
      <c r="E618" s="8">
        <v>-5.3</v>
      </c>
      <c r="F618" s="14" t="s">
        <v>121</v>
      </c>
    </row>
    <row r="619" spans="1:6">
      <c r="A619" s="4">
        <v>617</v>
      </c>
      <c r="B619" s="7" t="s">
        <v>1255</v>
      </c>
      <c r="C619" s="8" t="s">
        <v>1256</v>
      </c>
      <c r="D619" s="8" t="s">
        <v>88</v>
      </c>
      <c r="E619" s="8">
        <v>-5.3</v>
      </c>
      <c r="F619" s="14" t="s">
        <v>121</v>
      </c>
    </row>
    <row r="620" spans="1:6">
      <c r="A620" s="4">
        <v>618</v>
      </c>
      <c r="B620" s="7" t="s">
        <v>1257</v>
      </c>
      <c r="C620" s="8" t="s">
        <v>1258</v>
      </c>
      <c r="D620" s="8" t="s">
        <v>477</v>
      </c>
      <c r="E620" s="8">
        <v>-5.3</v>
      </c>
      <c r="F620" s="14" t="s">
        <v>121</v>
      </c>
    </row>
    <row r="621" spans="1:6">
      <c r="A621" s="4">
        <v>619</v>
      </c>
      <c r="B621" s="7" t="s">
        <v>1259</v>
      </c>
      <c r="C621" s="8" t="s">
        <v>1260</v>
      </c>
      <c r="D621" s="8" t="s">
        <v>88</v>
      </c>
      <c r="E621" s="8">
        <v>-5.2</v>
      </c>
      <c r="F621" s="14" t="s">
        <v>121</v>
      </c>
    </row>
    <row r="622" spans="1:6">
      <c r="A622" s="4">
        <v>620</v>
      </c>
      <c r="B622" s="7" t="s">
        <v>1261</v>
      </c>
      <c r="C622" s="8" t="s">
        <v>1262</v>
      </c>
      <c r="D622" s="8" t="s">
        <v>460</v>
      </c>
      <c r="E622" s="8">
        <v>-5.2</v>
      </c>
      <c r="F622" s="14" t="s">
        <v>121</v>
      </c>
    </row>
    <row r="623" spans="1:6">
      <c r="A623" s="4">
        <v>621</v>
      </c>
      <c r="B623" s="7" t="s">
        <v>1263</v>
      </c>
      <c r="C623" s="8" t="s">
        <v>1264</v>
      </c>
      <c r="D623" s="8" t="s">
        <v>101</v>
      </c>
      <c r="E623" s="8">
        <v>-5.2</v>
      </c>
      <c r="F623" s="14" t="s">
        <v>121</v>
      </c>
    </row>
    <row r="624" spans="1:6">
      <c r="A624" s="4">
        <v>622</v>
      </c>
      <c r="B624" s="7" t="s">
        <v>1265</v>
      </c>
      <c r="C624" s="8" t="s">
        <v>1266</v>
      </c>
      <c r="D624" s="8" t="s">
        <v>460</v>
      </c>
      <c r="E624" s="8">
        <v>-5.2</v>
      </c>
      <c r="F624" s="14" t="s">
        <v>121</v>
      </c>
    </row>
    <row r="625" spans="1:6">
      <c r="A625" s="4">
        <v>623</v>
      </c>
      <c r="B625" s="7" t="s">
        <v>1267</v>
      </c>
      <c r="C625" s="8" t="s">
        <v>1268</v>
      </c>
      <c r="D625" s="8" t="s">
        <v>88</v>
      </c>
      <c r="E625" s="8">
        <v>-5.2</v>
      </c>
      <c r="F625" s="14" t="s">
        <v>121</v>
      </c>
    </row>
    <row r="626" spans="1:6">
      <c r="A626" s="4">
        <v>624</v>
      </c>
      <c r="B626" s="7" t="s">
        <v>1269</v>
      </c>
      <c r="C626" s="8" t="s">
        <v>1270</v>
      </c>
      <c r="D626" s="8" t="s">
        <v>180</v>
      </c>
      <c r="E626" s="8">
        <v>-5.2</v>
      </c>
      <c r="F626" s="14" t="s">
        <v>121</v>
      </c>
    </row>
    <row r="627" spans="1:6">
      <c r="A627" s="4">
        <v>625</v>
      </c>
      <c r="B627" s="7" t="s">
        <v>1271</v>
      </c>
      <c r="C627" s="8" t="s">
        <v>1272</v>
      </c>
      <c r="D627" s="8" t="s">
        <v>510</v>
      </c>
      <c r="E627" s="8">
        <v>-5.2</v>
      </c>
      <c r="F627" s="14" t="s">
        <v>121</v>
      </c>
    </row>
    <row r="628" spans="1:6">
      <c r="A628" s="4">
        <v>626</v>
      </c>
      <c r="B628" s="7" t="s">
        <v>1273</v>
      </c>
      <c r="C628" s="8" t="s">
        <v>1274</v>
      </c>
      <c r="D628" s="8" t="s">
        <v>180</v>
      </c>
      <c r="E628" s="8">
        <v>-5.2</v>
      </c>
      <c r="F628" s="14" t="s">
        <v>121</v>
      </c>
    </row>
    <row r="629" spans="1:6">
      <c r="A629" s="4">
        <v>627</v>
      </c>
      <c r="B629" s="7" t="s">
        <v>1275</v>
      </c>
      <c r="C629" s="8" t="s">
        <v>1276</v>
      </c>
      <c r="D629" s="8" t="s">
        <v>180</v>
      </c>
      <c r="E629" s="8">
        <v>-5.2</v>
      </c>
      <c r="F629" s="14" t="s">
        <v>121</v>
      </c>
    </row>
    <row r="630" spans="1:6">
      <c r="A630" s="4">
        <v>628</v>
      </c>
      <c r="B630" s="7" t="s">
        <v>1277</v>
      </c>
      <c r="C630" s="8" t="s">
        <v>1278</v>
      </c>
      <c r="D630" s="8" t="s">
        <v>101</v>
      </c>
      <c r="E630" s="8">
        <v>-5.2</v>
      </c>
      <c r="F630" s="14" t="s">
        <v>121</v>
      </c>
    </row>
    <row r="631" spans="1:6">
      <c r="A631" s="4">
        <v>629</v>
      </c>
      <c r="B631" s="7" t="s">
        <v>1279</v>
      </c>
      <c r="C631" s="8" t="s">
        <v>1280</v>
      </c>
      <c r="D631" s="8" t="s">
        <v>460</v>
      </c>
      <c r="E631" s="8">
        <v>-5.2</v>
      </c>
      <c r="F631" s="14" t="s">
        <v>121</v>
      </c>
    </row>
    <row r="632" spans="1:6">
      <c r="A632" s="4">
        <v>630</v>
      </c>
      <c r="B632" s="7" t="s">
        <v>1281</v>
      </c>
      <c r="C632" s="8" t="s">
        <v>1282</v>
      </c>
      <c r="D632" s="8" t="s">
        <v>88</v>
      </c>
      <c r="E632" s="8">
        <v>-5.2</v>
      </c>
      <c r="F632" s="14" t="s">
        <v>121</v>
      </c>
    </row>
    <row r="633" spans="1:6">
      <c r="A633" s="4">
        <v>631</v>
      </c>
      <c r="B633" s="7" t="s">
        <v>1283</v>
      </c>
      <c r="C633" s="8" t="s">
        <v>1284</v>
      </c>
      <c r="D633" s="8" t="s">
        <v>180</v>
      </c>
      <c r="E633" s="8">
        <v>-5.2</v>
      </c>
      <c r="F633" s="14" t="s">
        <v>121</v>
      </c>
    </row>
    <row r="634" spans="1:6">
      <c r="A634" s="4">
        <v>632</v>
      </c>
      <c r="B634" s="7" t="s">
        <v>1285</v>
      </c>
      <c r="C634" s="8" t="s">
        <v>1286</v>
      </c>
      <c r="D634" s="8" t="s">
        <v>101</v>
      </c>
      <c r="E634" s="8">
        <v>-5.2</v>
      </c>
      <c r="F634" s="14" t="s">
        <v>121</v>
      </c>
    </row>
    <row r="635" spans="1:6">
      <c r="A635" s="4">
        <v>633</v>
      </c>
      <c r="B635" s="7" t="s">
        <v>1287</v>
      </c>
      <c r="C635" s="8" t="s">
        <v>1288</v>
      </c>
      <c r="D635" s="8" t="s">
        <v>88</v>
      </c>
      <c r="E635" s="8">
        <v>-5.2</v>
      </c>
      <c r="F635" s="14" t="s">
        <v>121</v>
      </c>
    </row>
    <row r="636" spans="1:6">
      <c r="A636" s="4">
        <v>634</v>
      </c>
      <c r="B636" s="7" t="s">
        <v>1289</v>
      </c>
      <c r="C636" s="8" t="s">
        <v>1290</v>
      </c>
      <c r="D636" s="8" t="s">
        <v>88</v>
      </c>
      <c r="E636" s="8">
        <v>-5.2</v>
      </c>
      <c r="F636" s="14" t="s">
        <v>121</v>
      </c>
    </row>
    <row r="637" spans="1:6">
      <c r="A637" s="4">
        <v>635</v>
      </c>
      <c r="B637" s="7" t="s">
        <v>1291</v>
      </c>
      <c r="C637" s="8" t="s">
        <v>1292</v>
      </c>
      <c r="D637" s="8" t="s">
        <v>460</v>
      </c>
      <c r="E637" s="8">
        <v>-5.2</v>
      </c>
      <c r="F637" s="14" t="s">
        <v>121</v>
      </c>
    </row>
    <row r="638" spans="1:6">
      <c r="A638" s="4">
        <v>636</v>
      </c>
      <c r="B638" s="7" t="s">
        <v>1293</v>
      </c>
      <c r="C638" s="8" t="s">
        <v>1294</v>
      </c>
      <c r="D638" s="8" t="s">
        <v>510</v>
      </c>
      <c r="E638" s="8">
        <v>-5.2</v>
      </c>
      <c r="F638" s="14" t="s">
        <v>121</v>
      </c>
    </row>
    <row r="639" spans="1:6">
      <c r="A639" s="4">
        <v>637</v>
      </c>
      <c r="B639" s="7" t="s">
        <v>1295</v>
      </c>
      <c r="C639" s="8" t="s">
        <v>1296</v>
      </c>
      <c r="D639" s="8" t="s">
        <v>460</v>
      </c>
      <c r="E639" s="8">
        <v>-5.2</v>
      </c>
      <c r="F639" s="14" t="s">
        <v>121</v>
      </c>
    </row>
    <row r="640" spans="1:6">
      <c r="A640" s="4">
        <v>638</v>
      </c>
      <c r="B640" s="7" t="s">
        <v>1297</v>
      </c>
      <c r="C640" s="8" t="s">
        <v>1298</v>
      </c>
      <c r="D640" s="8" t="s">
        <v>510</v>
      </c>
      <c r="E640" s="8">
        <v>-5.2</v>
      </c>
      <c r="F640" s="14" t="s">
        <v>121</v>
      </c>
    </row>
    <row r="641" spans="1:6">
      <c r="A641" s="4">
        <v>639</v>
      </c>
      <c r="B641" s="7" t="s">
        <v>1299</v>
      </c>
      <c r="C641" s="8" t="s">
        <v>1300</v>
      </c>
      <c r="D641" s="8" t="s">
        <v>477</v>
      </c>
      <c r="E641" s="8">
        <v>-5.2</v>
      </c>
      <c r="F641" s="14" t="s">
        <v>121</v>
      </c>
    </row>
    <row r="642" spans="1:6">
      <c r="A642" s="4">
        <v>640</v>
      </c>
      <c r="B642" s="7" t="s">
        <v>1301</v>
      </c>
      <c r="C642" s="8" t="s">
        <v>1302</v>
      </c>
      <c r="D642" s="8" t="s">
        <v>477</v>
      </c>
      <c r="E642" s="8">
        <v>-5.2</v>
      </c>
      <c r="F642" s="14" t="s">
        <v>121</v>
      </c>
    </row>
    <row r="643" spans="1:6">
      <c r="A643" s="4">
        <v>641</v>
      </c>
      <c r="B643" s="7" t="s">
        <v>1303</v>
      </c>
      <c r="C643" s="8" t="s">
        <v>1304</v>
      </c>
      <c r="D643" s="8" t="s">
        <v>510</v>
      </c>
      <c r="E643" s="8">
        <v>-5.2</v>
      </c>
      <c r="F643" s="14" t="s">
        <v>121</v>
      </c>
    </row>
    <row r="644" spans="1:6">
      <c r="A644" s="4">
        <v>642</v>
      </c>
      <c r="B644" s="7" t="s">
        <v>1305</v>
      </c>
      <c r="C644" s="8" t="s">
        <v>1306</v>
      </c>
      <c r="D644" s="8" t="s">
        <v>101</v>
      </c>
      <c r="E644" s="8">
        <v>-5.2</v>
      </c>
      <c r="F644" s="14" t="s">
        <v>121</v>
      </c>
    </row>
    <row r="645" spans="1:6">
      <c r="A645" s="4">
        <v>643</v>
      </c>
      <c r="B645" s="7" t="s">
        <v>1307</v>
      </c>
      <c r="C645" s="8" t="s">
        <v>1308</v>
      </c>
      <c r="D645" s="8" t="s">
        <v>43</v>
      </c>
      <c r="E645" s="8">
        <v>-5.2</v>
      </c>
      <c r="F645" s="14" t="s">
        <v>121</v>
      </c>
    </row>
    <row r="646" spans="1:6">
      <c r="A646" s="4">
        <v>644</v>
      </c>
      <c r="B646" s="7" t="s">
        <v>1309</v>
      </c>
      <c r="C646" s="8" t="s">
        <v>1310</v>
      </c>
      <c r="D646" s="8" t="s">
        <v>43</v>
      </c>
      <c r="E646" s="8">
        <v>-5.2</v>
      </c>
      <c r="F646" s="14" t="s">
        <v>121</v>
      </c>
    </row>
    <row r="647" spans="1:6">
      <c r="A647" s="4">
        <v>645</v>
      </c>
      <c r="B647" s="7" t="s">
        <v>1311</v>
      </c>
      <c r="C647" s="8" t="s">
        <v>1312</v>
      </c>
      <c r="D647" s="8" t="s">
        <v>510</v>
      </c>
      <c r="E647" s="8">
        <v>-5.2</v>
      </c>
      <c r="F647" s="14" t="s">
        <v>121</v>
      </c>
    </row>
    <row r="648" spans="1:6">
      <c r="A648" s="4">
        <v>646</v>
      </c>
      <c r="B648" s="7" t="s">
        <v>1313</v>
      </c>
      <c r="C648" s="8" t="s">
        <v>1314</v>
      </c>
      <c r="D648" s="8" t="s">
        <v>460</v>
      </c>
      <c r="E648" s="8">
        <v>-5.2</v>
      </c>
      <c r="F648" s="14" t="s">
        <v>121</v>
      </c>
    </row>
    <row r="649" spans="1:6">
      <c r="A649" s="4">
        <v>647</v>
      </c>
      <c r="B649" s="7" t="s">
        <v>1315</v>
      </c>
      <c r="C649" s="8" t="s">
        <v>1316</v>
      </c>
      <c r="D649" s="8" t="s">
        <v>477</v>
      </c>
      <c r="E649" s="8">
        <v>-5.2</v>
      </c>
      <c r="F649" s="14" t="s">
        <v>121</v>
      </c>
    </row>
    <row r="650" spans="1:6">
      <c r="A650" s="4">
        <v>648</v>
      </c>
      <c r="B650" s="7" t="s">
        <v>1317</v>
      </c>
      <c r="C650" s="8" t="s">
        <v>1318</v>
      </c>
      <c r="D650" s="8" t="s">
        <v>88</v>
      </c>
      <c r="E650" s="8">
        <v>-5.1</v>
      </c>
      <c r="F650" s="14" t="s">
        <v>121</v>
      </c>
    </row>
    <row r="651" spans="1:6">
      <c r="A651" s="4">
        <v>649</v>
      </c>
      <c r="B651" s="7" t="s">
        <v>1319</v>
      </c>
      <c r="C651" s="8" t="s">
        <v>1320</v>
      </c>
      <c r="D651" s="8" t="s">
        <v>180</v>
      </c>
      <c r="E651" s="8">
        <v>-5.1</v>
      </c>
      <c r="F651" s="14" t="s">
        <v>121</v>
      </c>
    </row>
    <row r="652" spans="1:6">
      <c r="A652" s="4">
        <v>650</v>
      </c>
      <c r="B652" s="7" t="s">
        <v>1321</v>
      </c>
      <c r="C652" s="8" t="s">
        <v>1322</v>
      </c>
      <c r="D652" s="8" t="s">
        <v>88</v>
      </c>
      <c r="E652" s="8">
        <v>-5.1</v>
      </c>
      <c r="F652" s="14" t="s">
        <v>121</v>
      </c>
    </row>
    <row r="653" spans="1:6">
      <c r="A653" s="4">
        <v>651</v>
      </c>
      <c r="B653" s="7" t="s">
        <v>1323</v>
      </c>
      <c r="C653" s="8" t="s">
        <v>1324</v>
      </c>
      <c r="D653" s="8" t="s">
        <v>510</v>
      </c>
      <c r="E653" s="8">
        <v>-5.1</v>
      </c>
      <c r="F653" s="14" t="s">
        <v>121</v>
      </c>
    </row>
    <row r="654" spans="1:6">
      <c r="A654" s="4">
        <v>652</v>
      </c>
      <c r="B654" s="7" t="s">
        <v>1325</v>
      </c>
      <c r="C654" s="8" t="s">
        <v>1326</v>
      </c>
      <c r="D654" s="8" t="s">
        <v>88</v>
      </c>
      <c r="E654" s="8">
        <v>-5.1</v>
      </c>
      <c r="F654" s="14" t="s">
        <v>121</v>
      </c>
    </row>
    <row r="655" spans="1:6">
      <c r="A655" s="4">
        <v>653</v>
      </c>
      <c r="B655" s="7" t="s">
        <v>1327</v>
      </c>
      <c r="C655" s="8" t="s">
        <v>1328</v>
      </c>
      <c r="D655" s="8" t="s">
        <v>477</v>
      </c>
      <c r="E655" s="8">
        <v>-5.1</v>
      </c>
      <c r="F655" s="14" t="s">
        <v>121</v>
      </c>
    </row>
    <row r="656" spans="1:6">
      <c r="A656" s="4">
        <v>654</v>
      </c>
      <c r="B656" s="7" t="s">
        <v>1329</v>
      </c>
      <c r="C656" s="8" t="s">
        <v>1330</v>
      </c>
      <c r="D656" s="8" t="s">
        <v>88</v>
      </c>
      <c r="E656" s="8">
        <v>-5.1</v>
      </c>
      <c r="F656" s="14" t="s">
        <v>121</v>
      </c>
    </row>
    <row r="657" spans="1:6">
      <c r="A657" s="4">
        <v>655</v>
      </c>
      <c r="B657" s="7" t="s">
        <v>1331</v>
      </c>
      <c r="C657" s="8" t="s">
        <v>1332</v>
      </c>
      <c r="D657" s="8" t="s">
        <v>88</v>
      </c>
      <c r="E657" s="8">
        <v>-5.1</v>
      </c>
      <c r="F657" s="14" t="s">
        <v>121</v>
      </c>
    </row>
    <row r="658" spans="1:6">
      <c r="A658" s="4">
        <v>656</v>
      </c>
      <c r="B658" s="7" t="s">
        <v>1333</v>
      </c>
      <c r="C658" s="8" t="s">
        <v>1334</v>
      </c>
      <c r="D658" s="8" t="s">
        <v>460</v>
      </c>
      <c r="E658" s="8">
        <v>-5.1</v>
      </c>
      <c r="F658" s="14" t="s">
        <v>121</v>
      </c>
    </row>
    <row r="659" spans="1:6">
      <c r="A659" s="4">
        <v>657</v>
      </c>
      <c r="B659" s="7" t="s">
        <v>1335</v>
      </c>
      <c r="C659" s="8" t="s">
        <v>1336</v>
      </c>
      <c r="D659" s="8" t="s">
        <v>180</v>
      </c>
      <c r="E659" s="8">
        <v>-5.1</v>
      </c>
      <c r="F659" s="14" t="s">
        <v>121</v>
      </c>
    </row>
    <row r="660" spans="1:6">
      <c r="A660" s="4">
        <v>658</v>
      </c>
      <c r="B660" s="7" t="s">
        <v>1337</v>
      </c>
      <c r="C660" s="8" t="s">
        <v>1338</v>
      </c>
      <c r="D660" s="8" t="s">
        <v>101</v>
      </c>
      <c r="E660" s="8">
        <v>-5.1</v>
      </c>
      <c r="F660" s="14" t="s">
        <v>121</v>
      </c>
    </row>
    <row r="661" spans="1:6">
      <c r="A661" s="4">
        <v>659</v>
      </c>
      <c r="B661" s="7" t="s">
        <v>1339</v>
      </c>
      <c r="C661" s="8" t="s">
        <v>1340</v>
      </c>
      <c r="D661" s="8" t="s">
        <v>43</v>
      </c>
      <c r="E661" s="8">
        <v>-5.1</v>
      </c>
      <c r="F661" s="14" t="s">
        <v>121</v>
      </c>
    </row>
    <row r="662" spans="1:6">
      <c r="A662" s="4">
        <v>660</v>
      </c>
      <c r="B662" s="7" t="s">
        <v>1341</v>
      </c>
      <c r="C662" s="8" t="s">
        <v>1342</v>
      </c>
      <c r="D662" s="8" t="s">
        <v>101</v>
      </c>
      <c r="E662" s="8">
        <v>-5.1</v>
      </c>
      <c r="F662" s="14" t="s">
        <v>121</v>
      </c>
    </row>
    <row r="663" spans="1:6">
      <c r="A663" s="4">
        <v>661</v>
      </c>
      <c r="B663" s="7" t="s">
        <v>1343</v>
      </c>
      <c r="C663" s="8" t="s">
        <v>1344</v>
      </c>
      <c r="D663" s="8" t="s">
        <v>460</v>
      </c>
      <c r="E663" s="8">
        <v>-5.1</v>
      </c>
      <c r="F663" s="14" t="s">
        <v>121</v>
      </c>
    </row>
    <row r="664" spans="1:6">
      <c r="A664" s="4">
        <v>662</v>
      </c>
      <c r="B664" s="7" t="s">
        <v>1345</v>
      </c>
      <c r="C664" s="8" t="s">
        <v>1346</v>
      </c>
      <c r="D664" s="8" t="s">
        <v>477</v>
      </c>
      <c r="E664" s="8">
        <v>-5.1</v>
      </c>
      <c r="F664" s="14" t="s">
        <v>121</v>
      </c>
    </row>
    <row r="665" spans="1:6">
      <c r="A665" s="4">
        <v>663</v>
      </c>
      <c r="B665" s="7" t="s">
        <v>1347</v>
      </c>
      <c r="C665" s="8" t="s">
        <v>1348</v>
      </c>
      <c r="D665" s="8" t="s">
        <v>477</v>
      </c>
      <c r="E665" s="8">
        <v>-5.1</v>
      </c>
      <c r="F665" s="14" t="s">
        <v>121</v>
      </c>
    </row>
    <row r="666" spans="1:6">
      <c r="A666" s="4">
        <v>664</v>
      </c>
      <c r="B666" s="7" t="s">
        <v>1349</v>
      </c>
      <c r="C666" s="8" t="s">
        <v>1350</v>
      </c>
      <c r="D666" s="8" t="s">
        <v>88</v>
      </c>
      <c r="E666" s="8">
        <v>-5.1</v>
      </c>
      <c r="F666" s="14" t="s">
        <v>121</v>
      </c>
    </row>
    <row r="667" spans="1:6">
      <c r="A667" s="4">
        <v>665</v>
      </c>
      <c r="B667" s="7" t="s">
        <v>1351</v>
      </c>
      <c r="C667" s="8" t="s">
        <v>1352</v>
      </c>
      <c r="D667" s="8" t="s">
        <v>460</v>
      </c>
      <c r="E667" s="8">
        <v>-5.1</v>
      </c>
      <c r="F667" s="14" t="s">
        <v>121</v>
      </c>
    </row>
    <row r="668" spans="1:6">
      <c r="A668" s="4">
        <v>666</v>
      </c>
      <c r="B668" s="7" t="s">
        <v>1353</v>
      </c>
      <c r="C668" s="8" t="s">
        <v>1354</v>
      </c>
      <c r="D668" s="8" t="s">
        <v>460</v>
      </c>
      <c r="E668" s="8">
        <v>-5.1</v>
      </c>
      <c r="F668" s="14" t="s">
        <v>121</v>
      </c>
    </row>
    <row r="669" spans="1:6">
      <c r="A669" s="4">
        <v>667</v>
      </c>
      <c r="B669" s="7" t="s">
        <v>1355</v>
      </c>
      <c r="C669" s="8" t="s">
        <v>1356</v>
      </c>
      <c r="D669" s="8" t="s">
        <v>180</v>
      </c>
      <c r="E669" s="8">
        <v>-5.1</v>
      </c>
      <c r="F669" s="14" t="s">
        <v>121</v>
      </c>
    </row>
    <row r="670" spans="1:6">
      <c r="A670" s="4">
        <v>668</v>
      </c>
      <c r="B670" s="7" t="s">
        <v>1357</v>
      </c>
      <c r="C670" s="8" t="s">
        <v>1358</v>
      </c>
      <c r="D670" s="8" t="s">
        <v>477</v>
      </c>
      <c r="E670" s="8">
        <v>-5.1</v>
      </c>
      <c r="F670" s="14" t="s">
        <v>121</v>
      </c>
    </row>
    <row r="671" spans="1:6">
      <c r="A671" s="4">
        <v>669</v>
      </c>
      <c r="B671" s="7" t="s">
        <v>1359</v>
      </c>
      <c r="C671" s="8" t="s">
        <v>1360</v>
      </c>
      <c r="D671" s="8" t="s">
        <v>460</v>
      </c>
      <c r="E671" s="8">
        <v>-5.1</v>
      </c>
      <c r="F671" s="14" t="s">
        <v>121</v>
      </c>
    </row>
    <row r="672" spans="1:6">
      <c r="A672" s="4">
        <v>670</v>
      </c>
      <c r="B672" s="7" t="s">
        <v>1361</v>
      </c>
      <c r="C672" s="8" t="s">
        <v>1362</v>
      </c>
      <c r="D672" s="8" t="s">
        <v>477</v>
      </c>
      <c r="E672" s="8">
        <v>-5.1</v>
      </c>
      <c r="F672" s="14" t="s">
        <v>121</v>
      </c>
    </row>
    <row r="673" spans="1:6">
      <c r="A673" s="4">
        <v>671</v>
      </c>
      <c r="B673" s="7" t="s">
        <v>1363</v>
      </c>
      <c r="C673" s="8" t="s">
        <v>1364</v>
      </c>
      <c r="D673" s="8" t="s">
        <v>180</v>
      </c>
      <c r="E673" s="8">
        <v>-5.1</v>
      </c>
      <c r="F673" s="14" t="s">
        <v>121</v>
      </c>
    </row>
    <row r="674" spans="1:6">
      <c r="A674" s="4">
        <v>672</v>
      </c>
      <c r="B674" s="7" t="s">
        <v>1365</v>
      </c>
      <c r="C674" s="8" t="s">
        <v>1366</v>
      </c>
      <c r="D674" s="8" t="s">
        <v>13</v>
      </c>
      <c r="E674" s="8">
        <v>-5.1</v>
      </c>
      <c r="F674" s="14" t="s">
        <v>121</v>
      </c>
    </row>
    <row r="675" spans="1:6">
      <c r="A675" s="4">
        <v>673</v>
      </c>
      <c r="B675" s="7" t="s">
        <v>1367</v>
      </c>
      <c r="C675" s="8" t="s">
        <v>1368</v>
      </c>
      <c r="D675" s="8" t="s">
        <v>510</v>
      </c>
      <c r="E675" s="8">
        <v>-5.1</v>
      </c>
      <c r="F675" s="14" t="s">
        <v>121</v>
      </c>
    </row>
    <row r="676" spans="1:6">
      <c r="A676" s="4">
        <v>674</v>
      </c>
      <c r="B676" s="7" t="s">
        <v>1369</v>
      </c>
      <c r="C676" s="8" t="s">
        <v>1370</v>
      </c>
      <c r="D676" s="8" t="s">
        <v>477</v>
      </c>
      <c r="E676" s="8">
        <v>-5.1</v>
      </c>
      <c r="F676" s="14" t="s">
        <v>121</v>
      </c>
    </row>
    <row r="677" spans="1:6">
      <c r="A677" s="4">
        <v>675</v>
      </c>
      <c r="B677" s="7" t="s">
        <v>1371</v>
      </c>
      <c r="C677" s="8" t="s">
        <v>1372</v>
      </c>
      <c r="D677" s="8" t="s">
        <v>460</v>
      </c>
      <c r="E677" s="8">
        <v>-5.1</v>
      </c>
      <c r="F677" s="14" t="s">
        <v>121</v>
      </c>
    </row>
    <row r="678" spans="1:6">
      <c r="A678" s="4">
        <v>676</v>
      </c>
      <c r="B678" s="7" t="s">
        <v>1373</v>
      </c>
      <c r="C678" s="8" t="s">
        <v>1374</v>
      </c>
      <c r="D678" s="8" t="s">
        <v>510</v>
      </c>
      <c r="E678" s="8">
        <v>-5.1</v>
      </c>
      <c r="F678" s="14" t="s">
        <v>121</v>
      </c>
    </row>
    <row r="679" spans="1:6">
      <c r="A679" s="4">
        <v>677</v>
      </c>
      <c r="B679" s="7" t="s">
        <v>1375</v>
      </c>
      <c r="C679" s="8" t="s">
        <v>1376</v>
      </c>
      <c r="D679" s="8" t="s">
        <v>510</v>
      </c>
      <c r="E679" s="8">
        <v>-5.1</v>
      </c>
      <c r="F679" s="14" t="s">
        <v>121</v>
      </c>
    </row>
    <row r="680" spans="1:6">
      <c r="A680" s="4">
        <v>678</v>
      </c>
      <c r="B680" s="7" t="s">
        <v>1377</v>
      </c>
      <c r="C680" s="8" t="s">
        <v>1378</v>
      </c>
      <c r="D680" s="8" t="s">
        <v>510</v>
      </c>
      <c r="E680" s="8">
        <v>-5</v>
      </c>
      <c r="F680" s="14" t="s">
        <v>121</v>
      </c>
    </row>
    <row r="681" spans="1:6">
      <c r="A681" s="4">
        <v>679</v>
      </c>
      <c r="B681" s="7" t="s">
        <v>1379</v>
      </c>
      <c r="C681" s="8" t="s">
        <v>1380</v>
      </c>
      <c r="D681" s="8" t="s">
        <v>180</v>
      </c>
      <c r="E681" s="8">
        <v>-5</v>
      </c>
      <c r="F681" s="14" t="s">
        <v>121</v>
      </c>
    </row>
    <row r="682" spans="1:6">
      <c r="A682" s="4">
        <v>680</v>
      </c>
      <c r="B682" s="7" t="s">
        <v>1381</v>
      </c>
      <c r="C682" s="8" t="s">
        <v>1382</v>
      </c>
      <c r="D682" s="8" t="s">
        <v>460</v>
      </c>
      <c r="E682" s="8">
        <v>-5</v>
      </c>
      <c r="F682" s="14" t="s">
        <v>121</v>
      </c>
    </row>
    <row r="683" spans="1:6">
      <c r="A683" s="4">
        <v>681</v>
      </c>
      <c r="B683" s="7" t="s">
        <v>1383</v>
      </c>
      <c r="C683" s="8" t="s">
        <v>1384</v>
      </c>
      <c r="D683" s="8" t="s">
        <v>88</v>
      </c>
      <c r="E683" s="8">
        <v>-5</v>
      </c>
      <c r="F683" s="14" t="s">
        <v>121</v>
      </c>
    </row>
    <row r="684" spans="1:6">
      <c r="A684" s="4">
        <v>682</v>
      </c>
      <c r="B684" s="7" t="s">
        <v>1385</v>
      </c>
      <c r="C684" s="8" t="s">
        <v>1386</v>
      </c>
      <c r="D684" s="8" t="s">
        <v>460</v>
      </c>
      <c r="E684" s="8">
        <v>-5</v>
      </c>
      <c r="F684" s="14" t="s">
        <v>121</v>
      </c>
    </row>
    <row r="685" spans="1:6">
      <c r="A685" s="4">
        <v>683</v>
      </c>
      <c r="B685" s="7" t="s">
        <v>1387</v>
      </c>
      <c r="C685" s="8" t="s">
        <v>1388</v>
      </c>
      <c r="D685" s="8" t="s">
        <v>460</v>
      </c>
      <c r="E685" s="8">
        <v>-5</v>
      </c>
      <c r="F685" s="14" t="s">
        <v>121</v>
      </c>
    </row>
    <row r="686" spans="1:6">
      <c r="A686" s="4">
        <v>684</v>
      </c>
      <c r="B686" s="7" t="s">
        <v>1389</v>
      </c>
      <c r="C686" s="8" t="s">
        <v>1390</v>
      </c>
      <c r="D686" s="8" t="s">
        <v>180</v>
      </c>
      <c r="E686" s="8">
        <v>-5</v>
      </c>
      <c r="F686" s="14" t="s">
        <v>121</v>
      </c>
    </row>
    <row r="687" spans="1:6">
      <c r="A687" s="4">
        <v>685</v>
      </c>
      <c r="B687" s="7" t="s">
        <v>1391</v>
      </c>
      <c r="C687" s="8" t="s">
        <v>1392</v>
      </c>
      <c r="D687" s="8" t="s">
        <v>101</v>
      </c>
      <c r="E687" s="8">
        <v>-5</v>
      </c>
      <c r="F687" s="14" t="s">
        <v>121</v>
      </c>
    </row>
    <row r="688" spans="1:6">
      <c r="A688" s="4">
        <v>686</v>
      </c>
      <c r="B688" s="7" t="s">
        <v>1393</v>
      </c>
      <c r="C688" s="8" t="s">
        <v>1394</v>
      </c>
      <c r="D688" s="8" t="s">
        <v>460</v>
      </c>
      <c r="E688" s="8">
        <v>-5</v>
      </c>
      <c r="F688" s="14" t="s">
        <v>121</v>
      </c>
    </row>
    <row r="689" spans="1:6">
      <c r="A689" s="4">
        <v>687</v>
      </c>
      <c r="B689" s="7" t="s">
        <v>1395</v>
      </c>
      <c r="C689" s="8" t="s">
        <v>1396</v>
      </c>
      <c r="D689" s="8" t="s">
        <v>477</v>
      </c>
      <c r="E689" s="8">
        <v>-5</v>
      </c>
      <c r="F689" s="14" t="s">
        <v>121</v>
      </c>
    </row>
    <row r="690" spans="1:6">
      <c r="A690" s="4">
        <v>688</v>
      </c>
      <c r="B690" s="7" t="s">
        <v>1397</v>
      </c>
      <c r="C690" s="8" t="s">
        <v>1398</v>
      </c>
      <c r="D690" s="8" t="s">
        <v>477</v>
      </c>
      <c r="E690" s="8">
        <v>-5</v>
      </c>
      <c r="F690" s="14" t="s">
        <v>121</v>
      </c>
    </row>
    <row r="691" spans="1:6">
      <c r="A691" s="4">
        <v>689</v>
      </c>
      <c r="B691" s="7" t="s">
        <v>1399</v>
      </c>
      <c r="C691" s="8" t="s">
        <v>1400</v>
      </c>
      <c r="D691" s="8" t="s">
        <v>88</v>
      </c>
      <c r="E691" s="8">
        <v>-5</v>
      </c>
      <c r="F691" s="14" t="s">
        <v>121</v>
      </c>
    </row>
    <row r="692" spans="1:6">
      <c r="A692" s="4">
        <v>690</v>
      </c>
      <c r="B692" s="7" t="s">
        <v>1401</v>
      </c>
      <c r="C692" s="8" t="s">
        <v>1402</v>
      </c>
      <c r="D692" s="8" t="s">
        <v>510</v>
      </c>
      <c r="E692" s="8">
        <v>-5</v>
      </c>
      <c r="F692" s="14" t="s">
        <v>121</v>
      </c>
    </row>
    <row r="693" spans="1:6">
      <c r="A693" s="4">
        <v>691</v>
      </c>
      <c r="B693" s="7" t="s">
        <v>1403</v>
      </c>
      <c r="C693" s="8" t="s">
        <v>1404</v>
      </c>
      <c r="D693" s="8" t="s">
        <v>101</v>
      </c>
      <c r="E693" s="8">
        <v>-5</v>
      </c>
      <c r="F693" s="14" t="s">
        <v>121</v>
      </c>
    </row>
    <row r="694" spans="1:6">
      <c r="A694" s="4">
        <v>692</v>
      </c>
      <c r="B694" s="7" t="s">
        <v>1405</v>
      </c>
      <c r="C694" s="8" t="s">
        <v>1406</v>
      </c>
      <c r="D694" s="8" t="s">
        <v>101</v>
      </c>
      <c r="E694" s="8">
        <v>-5</v>
      </c>
      <c r="F694" s="14" t="s">
        <v>121</v>
      </c>
    </row>
    <row r="695" spans="1:6">
      <c r="A695" s="4">
        <v>693</v>
      </c>
      <c r="B695" s="7" t="s">
        <v>1407</v>
      </c>
      <c r="C695" s="8" t="s">
        <v>1408</v>
      </c>
      <c r="D695" s="8" t="s">
        <v>477</v>
      </c>
      <c r="E695" s="8">
        <v>-5</v>
      </c>
      <c r="F695" s="14" t="s">
        <v>121</v>
      </c>
    </row>
    <row r="696" spans="1:6">
      <c r="A696" s="4">
        <v>694</v>
      </c>
      <c r="B696" s="7" t="s">
        <v>1409</v>
      </c>
      <c r="C696" s="8" t="s">
        <v>1410</v>
      </c>
      <c r="D696" s="8" t="s">
        <v>460</v>
      </c>
      <c r="E696" s="8">
        <v>-5</v>
      </c>
      <c r="F696" s="14" t="s">
        <v>121</v>
      </c>
    </row>
    <row r="697" spans="1:6">
      <c r="A697" s="4">
        <v>695</v>
      </c>
      <c r="B697" s="7" t="s">
        <v>1411</v>
      </c>
      <c r="C697" s="8" t="s">
        <v>1412</v>
      </c>
      <c r="D697" s="8" t="s">
        <v>460</v>
      </c>
      <c r="E697" s="8">
        <v>-5</v>
      </c>
      <c r="F697" s="14" t="s">
        <v>121</v>
      </c>
    </row>
    <row r="698" spans="1:6">
      <c r="A698" s="4">
        <v>696</v>
      </c>
      <c r="B698" s="7" t="s">
        <v>1413</v>
      </c>
      <c r="C698" s="8" t="s">
        <v>1414</v>
      </c>
      <c r="D698" s="8" t="s">
        <v>180</v>
      </c>
      <c r="E698" s="8">
        <v>-5</v>
      </c>
      <c r="F698" s="14" t="s">
        <v>121</v>
      </c>
    </row>
    <row r="699" spans="1:6">
      <c r="A699" s="4">
        <v>697</v>
      </c>
      <c r="B699" s="7" t="s">
        <v>1415</v>
      </c>
      <c r="C699" s="8" t="s">
        <v>1416</v>
      </c>
      <c r="D699" s="8" t="s">
        <v>510</v>
      </c>
      <c r="E699" s="8">
        <v>-5</v>
      </c>
      <c r="F699" s="14" t="s">
        <v>121</v>
      </c>
    </row>
    <row r="700" spans="1:6">
      <c r="A700" s="4">
        <v>698</v>
      </c>
      <c r="B700" s="7" t="s">
        <v>1417</v>
      </c>
      <c r="C700" s="8" t="s">
        <v>1418</v>
      </c>
      <c r="D700" s="8" t="s">
        <v>510</v>
      </c>
      <c r="E700" s="8">
        <v>-5</v>
      </c>
      <c r="F700" s="14" t="s">
        <v>121</v>
      </c>
    </row>
    <row r="701" spans="1:6">
      <c r="A701" s="4">
        <v>699</v>
      </c>
      <c r="B701" s="7" t="s">
        <v>1419</v>
      </c>
      <c r="C701" s="8" t="s">
        <v>1420</v>
      </c>
      <c r="D701" s="8" t="s">
        <v>477</v>
      </c>
      <c r="E701" s="8">
        <v>-5</v>
      </c>
      <c r="F701" s="14" t="s">
        <v>121</v>
      </c>
    </row>
    <row r="702" spans="1:6">
      <c r="A702" s="4">
        <v>700</v>
      </c>
      <c r="B702" s="7" t="s">
        <v>1421</v>
      </c>
      <c r="C702" s="8" t="s">
        <v>1422</v>
      </c>
      <c r="D702" s="8" t="s">
        <v>510</v>
      </c>
      <c r="E702" s="8">
        <v>-5</v>
      </c>
      <c r="F702" s="14" t="s">
        <v>121</v>
      </c>
    </row>
    <row r="703" spans="1:6">
      <c r="A703" s="4">
        <v>701</v>
      </c>
      <c r="B703" s="7" t="s">
        <v>1423</v>
      </c>
      <c r="C703" s="8" t="s">
        <v>1424</v>
      </c>
      <c r="D703" s="8" t="s">
        <v>477</v>
      </c>
      <c r="E703" s="8">
        <v>-5</v>
      </c>
      <c r="F703" s="14" t="s">
        <v>121</v>
      </c>
    </row>
    <row r="704" spans="1:6">
      <c r="A704" s="4">
        <v>702</v>
      </c>
      <c r="B704" s="7" t="s">
        <v>1425</v>
      </c>
      <c r="C704" s="8" t="s">
        <v>1426</v>
      </c>
      <c r="D704" s="8" t="s">
        <v>510</v>
      </c>
      <c r="E704" s="8">
        <v>-5</v>
      </c>
      <c r="F704" s="14" t="s">
        <v>121</v>
      </c>
    </row>
    <row r="705" spans="1:6">
      <c r="A705" s="4">
        <v>703</v>
      </c>
      <c r="B705" s="7" t="s">
        <v>1427</v>
      </c>
      <c r="C705" s="8" t="s">
        <v>1428</v>
      </c>
      <c r="D705" s="8" t="s">
        <v>88</v>
      </c>
      <c r="E705" s="8">
        <v>-5</v>
      </c>
      <c r="F705" s="14" t="s">
        <v>121</v>
      </c>
    </row>
    <row r="706" spans="1:6">
      <c r="A706" s="4">
        <v>704</v>
      </c>
      <c r="B706" s="7" t="s">
        <v>1429</v>
      </c>
      <c r="C706" s="8" t="s">
        <v>1430</v>
      </c>
      <c r="D706" s="8" t="s">
        <v>180</v>
      </c>
      <c r="E706" s="8">
        <v>-5</v>
      </c>
      <c r="F706" s="14" t="s">
        <v>121</v>
      </c>
    </row>
    <row r="707" spans="1:6">
      <c r="A707" s="4">
        <v>705</v>
      </c>
      <c r="B707" s="7" t="s">
        <v>1431</v>
      </c>
      <c r="C707" s="8" t="s">
        <v>1432</v>
      </c>
      <c r="D707" s="8" t="s">
        <v>510</v>
      </c>
      <c r="E707" s="8">
        <v>-5</v>
      </c>
      <c r="F707" s="14" t="s">
        <v>121</v>
      </c>
    </row>
    <row r="708" spans="1:6">
      <c r="A708" s="4">
        <v>706</v>
      </c>
      <c r="B708" s="7" t="s">
        <v>1433</v>
      </c>
      <c r="C708" s="8" t="s">
        <v>1434</v>
      </c>
      <c r="D708" s="8" t="s">
        <v>460</v>
      </c>
      <c r="E708" s="8">
        <v>-4.9</v>
      </c>
      <c r="F708" s="14" t="s">
        <v>121</v>
      </c>
    </row>
    <row r="709" spans="1:6">
      <c r="A709" s="4">
        <v>707</v>
      </c>
      <c r="B709" s="7" t="s">
        <v>1435</v>
      </c>
      <c r="C709" s="8" t="s">
        <v>1436</v>
      </c>
      <c r="D709" s="8" t="s">
        <v>510</v>
      </c>
      <c r="E709" s="8">
        <v>-4.9</v>
      </c>
      <c r="F709" s="14" t="s">
        <v>121</v>
      </c>
    </row>
    <row r="710" spans="1:6">
      <c r="A710" s="4">
        <v>708</v>
      </c>
      <c r="B710" s="7" t="s">
        <v>1437</v>
      </c>
      <c r="C710" s="8" t="s">
        <v>1438</v>
      </c>
      <c r="D710" s="8" t="s">
        <v>477</v>
      </c>
      <c r="E710" s="8">
        <v>-4.9</v>
      </c>
      <c r="F710" s="14" t="s">
        <v>121</v>
      </c>
    </row>
    <row r="711" spans="1:6">
      <c r="A711" s="4">
        <v>709</v>
      </c>
      <c r="B711" s="7" t="s">
        <v>1439</v>
      </c>
      <c r="C711" s="8" t="s">
        <v>1440</v>
      </c>
      <c r="D711" s="8" t="s">
        <v>510</v>
      </c>
      <c r="E711" s="8">
        <v>-4.9</v>
      </c>
      <c r="F711" s="14" t="s">
        <v>121</v>
      </c>
    </row>
    <row r="712" spans="1:6">
      <c r="A712" s="4">
        <v>710</v>
      </c>
      <c r="B712" s="7" t="s">
        <v>1441</v>
      </c>
      <c r="C712" s="8" t="s">
        <v>1442</v>
      </c>
      <c r="D712" s="8" t="s">
        <v>510</v>
      </c>
      <c r="E712" s="8">
        <v>-4.9</v>
      </c>
      <c r="F712" s="14" t="s">
        <v>121</v>
      </c>
    </row>
    <row r="713" spans="1:6">
      <c r="A713" s="4">
        <v>711</v>
      </c>
      <c r="B713" s="7" t="s">
        <v>1443</v>
      </c>
      <c r="C713" s="8" t="s">
        <v>1444</v>
      </c>
      <c r="D713" s="8" t="s">
        <v>460</v>
      </c>
      <c r="E713" s="8">
        <v>-4.9</v>
      </c>
      <c r="F713" s="14" t="s">
        <v>121</v>
      </c>
    </row>
    <row r="714" spans="1:6">
      <c r="A714" s="4">
        <v>712</v>
      </c>
      <c r="B714" s="7" t="s">
        <v>1445</v>
      </c>
      <c r="C714" s="8" t="s">
        <v>1446</v>
      </c>
      <c r="D714" s="8" t="s">
        <v>510</v>
      </c>
      <c r="E714" s="8">
        <v>-4.9</v>
      </c>
      <c r="F714" s="14" t="s">
        <v>121</v>
      </c>
    </row>
    <row r="715" spans="1:6">
      <c r="A715" s="4">
        <v>713</v>
      </c>
      <c r="B715" s="7" t="s">
        <v>1447</v>
      </c>
      <c r="C715" s="8" t="s">
        <v>1448</v>
      </c>
      <c r="D715" s="8" t="s">
        <v>510</v>
      </c>
      <c r="E715" s="8">
        <v>-4.9</v>
      </c>
      <c r="F715" s="14" t="s">
        <v>121</v>
      </c>
    </row>
    <row r="716" spans="1:6">
      <c r="A716" s="4">
        <v>714</v>
      </c>
      <c r="B716" s="7" t="s">
        <v>1449</v>
      </c>
      <c r="C716" s="8" t="s">
        <v>1450</v>
      </c>
      <c r="D716" s="8" t="s">
        <v>510</v>
      </c>
      <c r="E716" s="8">
        <v>-4.9</v>
      </c>
      <c r="F716" s="14" t="s">
        <v>121</v>
      </c>
    </row>
    <row r="717" spans="1:6">
      <c r="A717" s="4">
        <v>715</v>
      </c>
      <c r="B717" s="7" t="s">
        <v>1451</v>
      </c>
      <c r="C717" s="8" t="s">
        <v>1452</v>
      </c>
      <c r="D717" s="8" t="s">
        <v>180</v>
      </c>
      <c r="E717" s="8">
        <v>-4.9</v>
      </c>
      <c r="F717" s="14" t="s">
        <v>121</v>
      </c>
    </row>
    <row r="718" spans="1:6">
      <c r="A718" s="4">
        <v>716</v>
      </c>
      <c r="B718" s="7" t="s">
        <v>1453</v>
      </c>
      <c r="C718" s="8" t="s">
        <v>1454</v>
      </c>
      <c r="D718" s="8" t="s">
        <v>510</v>
      </c>
      <c r="E718" s="8">
        <v>-4.9</v>
      </c>
      <c r="F718" s="14" t="s">
        <v>121</v>
      </c>
    </row>
    <row r="719" spans="1:6">
      <c r="A719" s="4">
        <v>717</v>
      </c>
      <c r="B719" s="7" t="s">
        <v>1455</v>
      </c>
      <c r="C719" s="8" t="s">
        <v>1456</v>
      </c>
      <c r="D719" s="8" t="s">
        <v>180</v>
      </c>
      <c r="E719" s="8">
        <v>-4.9</v>
      </c>
      <c r="F719" s="14" t="s">
        <v>121</v>
      </c>
    </row>
    <row r="720" spans="1:6">
      <c r="A720" s="4">
        <v>718</v>
      </c>
      <c r="B720" s="7" t="s">
        <v>1457</v>
      </c>
      <c r="C720" s="8" t="s">
        <v>1458</v>
      </c>
      <c r="D720" s="8" t="s">
        <v>180</v>
      </c>
      <c r="E720" s="8">
        <v>-4.9</v>
      </c>
      <c r="F720" s="14" t="s">
        <v>121</v>
      </c>
    </row>
    <row r="721" spans="1:6">
      <c r="A721" s="4">
        <v>719</v>
      </c>
      <c r="B721" s="7" t="s">
        <v>1459</v>
      </c>
      <c r="C721" s="8" t="s">
        <v>1460</v>
      </c>
      <c r="D721" s="8" t="s">
        <v>477</v>
      </c>
      <c r="E721" s="8">
        <v>-4.9</v>
      </c>
      <c r="F721" s="14" t="s">
        <v>121</v>
      </c>
    </row>
    <row r="722" spans="1:6">
      <c r="A722" s="4">
        <v>720</v>
      </c>
      <c r="B722" s="7" t="s">
        <v>1461</v>
      </c>
      <c r="C722" s="8" t="s">
        <v>1462</v>
      </c>
      <c r="D722" s="8" t="s">
        <v>101</v>
      </c>
      <c r="E722" s="8">
        <v>-4.9</v>
      </c>
      <c r="F722" s="14" t="s">
        <v>121</v>
      </c>
    </row>
    <row r="723" spans="1:6">
      <c r="A723" s="4">
        <v>721</v>
      </c>
      <c r="B723" s="7" t="s">
        <v>1463</v>
      </c>
      <c r="C723" s="8" t="s">
        <v>1464</v>
      </c>
      <c r="D723" s="8" t="s">
        <v>477</v>
      </c>
      <c r="E723" s="8">
        <v>-4.9</v>
      </c>
      <c r="F723" s="14" t="s">
        <v>121</v>
      </c>
    </row>
    <row r="724" spans="1:6">
      <c r="A724" s="4">
        <v>722</v>
      </c>
      <c r="B724" s="7" t="s">
        <v>1465</v>
      </c>
      <c r="C724" s="8" t="s">
        <v>1466</v>
      </c>
      <c r="D724" s="8" t="s">
        <v>180</v>
      </c>
      <c r="E724" s="8">
        <v>-4.9</v>
      </c>
      <c r="F724" s="14" t="s">
        <v>121</v>
      </c>
    </row>
    <row r="725" spans="1:6">
      <c r="A725" s="4">
        <v>723</v>
      </c>
      <c r="B725" s="7" t="s">
        <v>1467</v>
      </c>
      <c r="C725" s="8" t="s">
        <v>1468</v>
      </c>
      <c r="D725" s="8" t="s">
        <v>477</v>
      </c>
      <c r="E725" s="8">
        <v>-4.9</v>
      </c>
      <c r="F725" s="14" t="s">
        <v>121</v>
      </c>
    </row>
    <row r="726" spans="1:6">
      <c r="A726" s="4">
        <v>724</v>
      </c>
      <c r="B726" s="7" t="s">
        <v>1469</v>
      </c>
      <c r="C726" s="8" t="s">
        <v>1470</v>
      </c>
      <c r="D726" s="8" t="s">
        <v>460</v>
      </c>
      <c r="E726" s="8">
        <v>-4.9</v>
      </c>
      <c r="F726" s="14" t="s">
        <v>121</v>
      </c>
    </row>
    <row r="727" spans="1:6">
      <c r="A727" s="4">
        <v>725</v>
      </c>
      <c r="B727" s="7" t="s">
        <v>1471</v>
      </c>
      <c r="C727" s="8" t="s">
        <v>1472</v>
      </c>
      <c r="D727" s="8" t="s">
        <v>101</v>
      </c>
      <c r="E727" s="8">
        <v>-4.9</v>
      </c>
      <c r="F727" s="14" t="s">
        <v>121</v>
      </c>
    </row>
    <row r="728" spans="1:6">
      <c r="A728" s="4">
        <v>726</v>
      </c>
      <c r="B728" s="7" t="s">
        <v>1473</v>
      </c>
      <c r="C728" s="8" t="s">
        <v>1474</v>
      </c>
      <c r="D728" s="8" t="s">
        <v>510</v>
      </c>
      <c r="E728" s="8">
        <v>-4.9</v>
      </c>
      <c r="F728" s="14" t="s">
        <v>121</v>
      </c>
    </row>
    <row r="729" spans="1:6">
      <c r="A729" s="4">
        <v>727</v>
      </c>
      <c r="B729" s="7" t="s">
        <v>1475</v>
      </c>
      <c r="C729" s="8" t="s">
        <v>1476</v>
      </c>
      <c r="D729" s="8" t="s">
        <v>460</v>
      </c>
      <c r="E729" s="8">
        <v>-4.9</v>
      </c>
      <c r="F729" s="14" t="s">
        <v>121</v>
      </c>
    </row>
    <row r="730" spans="1:6">
      <c r="A730" s="4">
        <v>728</v>
      </c>
      <c r="B730" s="7" t="s">
        <v>1477</v>
      </c>
      <c r="C730" s="8" t="s">
        <v>1478</v>
      </c>
      <c r="D730" s="8" t="s">
        <v>510</v>
      </c>
      <c r="E730" s="8">
        <v>-4.9</v>
      </c>
      <c r="F730" s="14" t="s">
        <v>121</v>
      </c>
    </row>
    <row r="731" spans="1:6">
      <c r="A731" s="4">
        <v>729</v>
      </c>
      <c r="B731" s="7" t="s">
        <v>1479</v>
      </c>
      <c r="C731" s="8" t="s">
        <v>1480</v>
      </c>
      <c r="D731" s="8" t="s">
        <v>477</v>
      </c>
      <c r="E731" s="8">
        <v>-4.9</v>
      </c>
      <c r="F731" s="14" t="s">
        <v>121</v>
      </c>
    </row>
    <row r="732" spans="1:6">
      <c r="A732" s="4">
        <v>730</v>
      </c>
      <c r="B732" s="7" t="s">
        <v>1481</v>
      </c>
      <c r="C732" s="8" t="s">
        <v>1482</v>
      </c>
      <c r="D732" s="8" t="s">
        <v>477</v>
      </c>
      <c r="E732" s="8">
        <v>-4.9</v>
      </c>
      <c r="F732" s="14" t="s">
        <v>121</v>
      </c>
    </row>
    <row r="733" spans="1:6">
      <c r="A733" s="4">
        <v>731</v>
      </c>
      <c r="B733" s="7" t="s">
        <v>1483</v>
      </c>
      <c r="C733" s="8" t="s">
        <v>1484</v>
      </c>
      <c r="D733" s="8" t="s">
        <v>460</v>
      </c>
      <c r="E733" s="8">
        <v>-4.8</v>
      </c>
      <c r="F733" s="14" t="s">
        <v>121</v>
      </c>
    </row>
    <row r="734" spans="1:6">
      <c r="A734" s="4">
        <v>732</v>
      </c>
      <c r="B734" s="7" t="s">
        <v>1485</v>
      </c>
      <c r="C734" s="8" t="s">
        <v>1486</v>
      </c>
      <c r="D734" s="8" t="s">
        <v>460</v>
      </c>
      <c r="E734" s="8">
        <v>-4.8</v>
      </c>
      <c r="F734" s="14" t="s">
        <v>121</v>
      </c>
    </row>
    <row r="735" spans="1:6">
      <c r="A735" s="4">
        <v>733</v>
      </c>
      <c r="B735" s="7" t="s">
        <v>1487</v>
      </c>
      <c r="C735" s="8" t="s">
        <v>1488</v>
      </c>
      <c r="D735" s="8" t="s">
        <v>510</v>
      </c>
      <c r="E735" s="8">
        <v>-4.8</v>
      </c>
      <c r="F735" s="14" t="s">
        <v>121</v>
      </c>
    </row>
    <row r="736" spans="1:6">
      <c r="A736" s="4">
        <v>734</v>
      </c>
      <c r="B736" s="7" t="s">
        <v>1489</v>
      </c>
      <c r="C736" s="8" t="s">
        <v>1490</v>
      </c>
      <c r="D736" s="8" t="s">
        <v>460</v>
      </c>
      <c r="E736" s="8">
        <v>-4.8</v>
      </c>
      <c r="F736" s="14" t="s">
        <v>121</v>
      </c>
    </row>
    <row r="737" spans="1:6">
      <c r="A737" s="4">
        <v>735</v>
      </c>
      <c r="B737" s="7" t="s">
        <v>1491</v>
      </c>
      <c r="C737" s="8" t="s">
        <v>1492</v>
      </c>
      <c r="D737" s="8" t="s">
        <v>477</v>
      </c>
      <c r="E737" s="8">
        <v>-4.8</v>
      </c>
      <c r="F737" s="14" t="s">
        <v>121</v>
      </c>
    </row>
    <row r="738" spans="1:6">
      <c r="A738" s="4">
        <v>736</v>
      </c>
      <c r="B738" s="7" t="s">
        <v>1493</v>
      </c>
      <c r="C738" s="8" t="s">
        <v>1494</v>
      </c>
      <c r="D738" s="8" t="s">
        <v>477</v>
      </c>
      <c r="E738" s="8">
        <v>-4.8</v>
      </c>
      <c r="F738" s="14" t="s">
        <v>121</v>
      </c>
    </row>
    <row r="739" spans="1:6">
      <c r="A739" s="4">
        <v>737</v>
      </c>
      <c r="B739" s="7" t="s">
        <v>1495</v>
      </c>
      <c r="C739" s="8" t="s">
        <v>1496</v>
      </c>
      <c r="D739" s="8" t="s">
        <v>477</v>
      </c>
      <c r="E739" s="8">
        <v>-4.8</v>
      </c>
      <c r="F739" s="14" t="s">
        <v>121</v>
      </c>
    </row>
    <row r="740" spans="1:6">
      <c r="A740" s="4">
        <v>738</v>
      </c>
      <c r="B740" s="7" t="s">
        <v>1497</v>
      </c>
      <c r="C740" s="8" t="s">
        <v>1498</v>
      </c>
      <c r="D740" s="8" t="s">
        <v>477</v>
      </c>
      <c r="E740" s="8">
        <v>-4.8</v>
      </c>
      <c r="F740" s="14" t="s">
        <v>121</v>
      </c>
    </row>
    <row r="741" spans="1:6">
      <c r="A741" s="4">
        <v>739</v>
      </c>
      <c r="B741" s="7" t="s">
        <v>1499</v>
      </c>
      <c r="C741" s="8" t="s">
        <v>1500</v>
      </c>
      <c r="D741" s="8" t="s">
        <v>88</v>
      </c>
      <c r="E741" s="8">
        <v>-4.8</v>
      </c>
      <c r="F741" s="14" t="s">
        <v>121</v>
      </c>
    </row>
    <row r="742" spans="1:6">
      <c r="A742" s="4">
        <v>740</v>
      </c>
      <c r="B742" s="7" t="s">
        <v>1501</v>
      </c>
      <c r="C742" s="8" t="s">
        <v>1502</v>
      </c>
      <c r="D742" s="8" t="s">
        <v>510</v>
      </c>
      <c r="E742" s="8">
        <v>-4.8</v>
      </c>
      <c r="F742" s="14" t="s">
        <v>121</v>
      </c>
    </row>
    <row r="743" spans="1:6">
      <c r="A743" s="4">
        <v>741</v>
      </c>
      <c r="B743" s="7" t="s">
        <v>1503</v>
      </c>
      <c r="C743" s="8" t="s">
        <v>1504</v>
      </c>
      <c r="D743" s="8" t="s">
        <v>460</v>
      </c>
      <c r="E743" s="8">
        <v>-4.8</v>
      </c>
      <c r="F743" s="14" t="s">
        <v>121</v>
      </c>
    </row>
    <row r="744" spans="1:6">
      <c r="A744" s="4">
        <v>742</v>
      </c>
      <c r="B744" s="7" t="s">
        <v>1505</v>
      </c>
      <c r="C744" s="8" t="s">
        <v>1506</v>
      </c>
      <c r="D744" s="8" t="s">
        <v>180</v>
      </c>
      <c r="E744" s="8">
        <v>-4.8</v>
      </c>
      <c r="F744" s="14" t="s">
        <v>121</v>
      </c>
    </row>
    <row r="745" spans="1:6">
      <c r="A745" s="4">
        <v>743</v>
      </c>
      <c r="B745" s="7" t="s">
        <v>1507</v>
      </c>
      <c r="C745" s="8" t="s">
        <v>1508</v>
      </c>
      <c r="D745" s="8" t="s">
        <v>460</v>
      </c>
      <c r="E745" s="8">
        <v>-4.8</v>
      </c>
      <c r="F745" s="14" t="s">
        <v>121</v>
      </c>
    </row>
    <row r="746" spans="1:6">
      <c r="A746" s="4">
        <v>744</v>
      </c>
      <c r="B746" s="7" t="s">
        <v>1509</v>
      </c>
      <c r="C746" s="8" t="s">
        <v>1510</v>
      </c>
      <c r="D746" s="8" t="s">
        <v>477</v>
      </c>
      <c r="E746" s="8">
        <v>-4.8</v>
      </c>
      <c r="F746" s="14" t="s">
        <v>121</v>
      </c>
    </row>
    <row r="747" spans="1:6">
      <c r="A747" s="4">
        <v>745</v>
      </c>
      <c r="B747" s="7" t="s">
        <v>1511</v>
      </c>
      <c r="C747" s="8" t="s">
        <v>1512</v>
      </c>
      <c r="D747" s="8" t="s">
        <v>180</v>
      </c>
      <c r="E747" s="8">
        <v>-4.8</v>
      </c>
      <c r="F747" s="14" t="s">
        <v>121</v>
      </c>
    </row>
    <row r="748" spans="1:6">
      <c r="A748" s="4">
        <v>746</v>
      </c>
      <c r="B748" s="7" t="s">
        <v>1513</v>
      </c>
      <c r="C748" s="8" t="s">
        <v>1514</v>
      </c>
      <c r="D748" s="8" t="s">
        <v>510</v>
      </c>
      <c r="E748" s="8">
        <v>-4.8</v>
      </c>
      <c r="F748" s="14" t="s">
        <v>121</v>
      </c>
    </row>
    <row r="749" spans="1:6">
      <c r="A749" s="4">
        <v>747</v>
      </c>
      <c r="B749" s="7" t="s">
        <v>1515</v>
      </c>
      <c r="C749" s="8" t="s">
        <v>1516</v>
      </c>
      <c r="D749" s="8" t="s">
        <v>510</v>
      </c>
      <c r="E749" s="8">
        <v>-4.8</v>
      </c>
      <c r="F749" s="14" t="s">
        <v>121</v>
      </c>
    </row>
    <row r="750" spans="1:6">
      <c r="A750" s="4">
        <v>748</v>
      </c>
      <c r="B750" s="7" t="s">
        <v>1517</v>
      </c>
      <c r="C750" s="8" t="s">
        <v>1518</v>
      </c>
      <c r="D750" s="8" t="s">
        <v>510</v>
      </c>
      <c r="E750" s="8">
        <v>-4.8</v>
      </c>
      <c r="F750" s="14" t="s">
        <v>121</v>
      </c>
    </row>
    <row r="751" spans="1:6">
      <c r="A751" s="4">
        <v>749</v>
      </c>
      <c r="B751" s="7" t="s">
        <v>1519</v>
      </c>
      <c r="C751" s="8" t="s">
        <v>1520</v>
      </c>
      <c r="D751" s="8" t="s">
        <v>460</v>
      </c>
      <c r="E751" s="8">
        <v>-4.8</v>
      </c>
      <c r="F751" s="14" t="s">
        <v>121</v>
      </c>
    </row>
    <row r="752" spans="1:6">
      <c r="A752" s="4">
        <v>750</v>
      </c>
      <c r="B752" s="7" t="s">
        <v>1521</v>
      </c>
      <c r="C752" s="8" t="s">
        <v>1522</v>
      </c>
      <c r="D752" s="8" t="s">
        <v>477</v>
      </c>
      <c r="E752" s="8">
        <v>-4.8</v>
      </c>
      <c r="F752" s="14" t="s">
        <v>121</v>
      </c>
    </row>
    <row r="753" spans="1:6">
      <c r="A753" s="4">
        <v>751</v>
      </c>
      <c r="B753" s="7" t="s">
        <v>1523</v>
      </c>
      <c r="C753" s="8" t="s">
        <v>1524</v>
      </c>
      <c r="D753" s="8" t="s">
        <v>460</v>
      </c>
      <c r="E753" s="8">
        <v>-4.8</v>
      </c>
      <c r="F753" s="14" t="s">
        <v>121</v>
      </c>
    </row>
    <row r="754" spans="1:6">
      <c r="A754" s="4">
        <v>752</v>
      </c>
      <c r="B754" s="7" t="s">
        <v>1525</v>
      </c>
      <c r="C754" s="8" t="s">
        <v>1526</v>
      </c>
      <c r="D754" s="8" t="s">
        <v>477</v>
      </c>
      <c r="E754" s="8">
        <v>-4.8</v>
      </c>
      <c r="F754" s="14" t="s">
        <v>121</v>
      </c>
    </row>
    <row r="755" spans="1:6">
      <c r="A755" s="4">
        <v>753</v>
      </c>
      <c r="B755" s="7" t="s">
        <v>1527</v>
      </c>
      <c r="C755" s="8" t="s">
        <v>1528</v>
      </c>
      <c r="D755" s="8" t="s">
        <v>88</v>
      </c>
      <c r="E755" s="8">
        <v>-4.8</v>
      </c>
      <c r="F755" s="14" t="s">
        <v>121</v>
      </c>
    </row>
    <row r="756" spans="1:6">
      <c r="A756" s="4">
        <v>754</v>
      </c>
      <c r="B756" s="7" t="s">
        <v>1529</v>
      </c>
      <c r="C756" s="8" t="s">
        <v>1530</v>
      </c>
      <c r="D756" s="8" t="s">
        <v>477</v>
      </c>
      <c r="E756" s="8">
        <v>-4.8</v>
      </c>
      <c r="F756" s="14" t="s">
        <v>121</v>
      </c>
    </row>
    <row r="757" spans="1:6">
      <c r="A757" s="4">
        <v>755</v>
      </c>
      <c r="B757" s="7" t="s">
        <v>1531</v>
      </c>
      <c r="C757" s="8" t="s">
        <v>1532</v>
      </c>
      <c r="D757" s="8" t="s">
        <v>477</v>
      </c>
      <c r="E757" s="8">
        <v>-4.8</v>
      </c>
      <c r="F757" s="14" t="s">
        <v>121</v>
      </c>
    </row>
    <row r="758" spans="1:6">
      <c r="A758" s="4">
        <v>756</v>
      </c>
      <c r="B758" s="7" t="s">
        <v>1533</v>
      </c>
      <c r="C758" s="8" t="s">
        <v>1534</v>
      </c>
      <c r="D758" s="8" t="s">
        <v>88</v>
      </c>
      <c r="E758" s="8">
        <v>-4.8</v>
      </c>
      <c r="F758" s="14" t="s">
        <v>121</v>
      </c>
    </row>
    <row r="759" spans="1:6">
      <c r="A759" s="4">
        <v>757</v>
      </c>
      <c r="B759" s="7" t="s">
        <v>1535</v>
      </c>
      <c r="C759" s="8" t="s">
        <v>1536</v>
      </c>
      <c r="D759" s="8" t="s">
        <v>477</v>
      </c>
      <c r="E759" s="8">
        <v>-4.8</v>
      </c>
      <c r="F759" s="14" t="s">
        <v>121</v>
      </c>
    </row>
    <row r="760" spans="1:6">
      <c r="A760" s="4">
        <v>758</v>
      </c>
      <c r="B760" s="7" t="s">
        <v>1537</v>
      </c>
      <c r="C760" s="8" t="s">
        <v>1538</v>
      </c>
      <c r="D760" s="8" t="s">
        <v>101</v>
      </c>
      <c r="E760" s="8">
        <v>-4.7</v>
      </c>
      <c r="F760" s="14" t="s">
        <v>121</v>
      </c>
    </row>
    <row r="761" spans="1:6">
      <c r="A761" s="4">
        <v>759</v>
      </c>
      <c r="B761" s="7" t="s">
        <v>1539</v>
      </c>
      <c r="C761" s="8" t="s">
        <v>1540</v>
      </c>
      <c r="D761" s="8" t="s">
        <v>101</v>
      </c>
      <c r="E761" s="8">
        <v>-4.7</v>
      </c>
      <c r="F761" s="14" t="s">
        <v>121</v>
      </c>
    </row>
    <row r="762" spans="1:6">
      <c r="A762" s="4">
        <v>760</v>
      </c>
      <c r="B762" s="7" t="s">
        <v>1541</v>
      </c>
      <c r="C762" s="8" t="s">
        <v>1542</v>
      </c>
      <c r="D762" s="8" t="s">
        <v>460</v>
      </c>
      <c r="E762" s="8">
        <v>-4.7</v>
      </c>
      <c r="F762" s="14" t="s">
        <v>121</v>
      </c>
    </row>
    <row r="763" spans="1:6">
      <c r="A763" s="4">
        <v>761</v>
      </c>
      <c r="B763" s="7" t="s">
        <v>1543</v>
      </c>
      <c r="C763" s="8" t="s">
        <v>1544</v>
      </c>
      <c r="D763" s="8" t="s">
        <v>510</v>
      </c>
      <c r="E763" s="8">
        <v>-4.7</v>
      </c>
      <c r="F763" s="14" t="s">
        <v>121</v>
      </c>
    </row>
    <row r="764" spans="1:6">
      <c r="A764" s="4">
        <v>762</v>
      </c>
      <c r="B764" s="7" t="s">
        <v>1545</v>
      </c>
      <c r="C764" s="8" t="s">
        <v>1546</v>
      </c>
      <c r="D764" s="8" t="s">
        <v>510</v>
      </c>
      <c r="E764" s="8">
        <v>-4.7</v>
      </c>
      <c r="F764" s="14" t="s">
        <v>121</v>
      </c>
    </row>
    <row r="765" spans="1:6">
      <c r="A765" s="4">
        <v>763</v>
      </c>
      <c r="B765" s="7" t="s">
        <v>1547</v>
      </c>
      <c r="C765" s="8" t="s">
        <v>1548</v>
      </c>
      <c r="D765" s="8" t="s">
        <v>510</v>
      </c>
      <c r="E765" s="8">
        <v>-4.7</v>
      </c>
      <c r="F765" s="14" t="s">
        <v>121</v>
      </c>
    </row>
    <row r="766" spans="1:6">
      <c r="A766" s="4">
        <v>764</v>
      </c>
      <c r="B766" s="7" t="s">
        <v>1549</v>
      </c>
      <c r="C766" s="8" t="s">
        <v>1550</v>
      </c>
      <c r="D766" s="8" t="s">
        <v>510</v>
      </c>
      <c r="E766" s="8">
        <v>-4.7</v>
      </c>
      <c r="F766" s="14" t="s">
        <v>121</v>
      </c>
    </row>
    <row r="767" spans="1:6">
      <c r="A767" s="4">
        <v>765</v>
      </c>
      <c r="B767" s="7" t="s">
        <v>1551</v>
      </c>
      <c r="C767" s="8" t="s">
        <v>1552</v>
      </c>
      <c r="D767" s="8" t="s">
        <v>477</v>
      </c>
      <c r="E767" s="8">
        <v>-4.7</v>
      </c>
      <c r="F767" s="14" t="s">
        <v>121</v>
      </c>
    </row>
    <row r="768" spans="1:6">
      <c r="A768" s="4">
        <v>766</v>
      </c>
      <c r="B768" s="7" t="s">
        <v>1553</v>
      </c>
      <c r="C768" s="8" t="s">
        <v>1554</v>
      </c>
      <c r="D768" s="8" t="s">
        <v>180</v>
      </c>
      <c r="E768" s="8">
        <v>-4.7</v>
      </c>
      <c r="F768" s="14" t="s">
        <v>121</v>
      </c>
    </row>
    <row r="769" spans="1:6">
      <c r="A769" s="4">
        <v>767</v>
      </c>
      <c r="B769" s="7" t="s">
        <v>1555</v>
      </c>
      <c r="C769" s="8" t="s">
        <v>1556</v>
      </c>
      <c r="D769" s="8" t="s">
        <v>460</v>
      </c>
      <c r="E769" s="8">
        <v>-4.7</v>
      </c>
      <c r="F769" s="14" t="s">
        <v>121</v>
      </c>
    </row>
    <row r="770" spans="1:6">
      <c r="A770" s="4">
        <v>768</v>
      </c>
      <c r="B770" s="7" t="s">
        <v>1557</v>
      </c>
      <c r="C770" s="8" t="s">
        <v>1558</v>
      </c>
      <c r="D770" s="8" t="s">
        <v>477</v>
      </c>
      <c r="E770" s="8">
        <v>-4.7</v>
      </c>
      <c r="F770" s="14" t="s">
        <v>121</v>
      </c>
    </row>
    <row r="771" spans="1:6">
      <c r="A771" s="4">
        <v>769</v>
      </c>
      <c r="B771" s="7" t="s">
        <v>1559</v>
      </c>
      <c r="C771" s="8" t="s">
        <v>1560</v>
      </c>
      <c r="D771" s="8" t="s">
        <v>477</v>
      </c>
      <c r="E771" s="8">
        <v>-4.7</v>
      </c>
      <c r="F771" s="14" t="s">
        <v>121</v>
      </c>
    </row>
    <row r="772" spans="1:6">
      <c r="A772" s="4">
        <v>770</v>
      </c>
      <c r="B772" s="7" t="s">
        <v>1561</v>
      </c>
      <c r="C772" s="8" t="s">
        <v>1562</v>
      </c>
      <c r="D772" s="8" t="s">
        <v>460</v>
      </c>
      <c r="E772" s="8">
        <v>-4.7</v>
      </c>
      <c r="F772" s="14" t="s">
        <v>121</v>
      </c>
    </row>
    <row r="773" spans="1:6">
      <c r="A773" s="4">
        <v>771</v>
      </c>
      <c r="B773" s="7" t="s">
        <v>1563</v>
      </c>
      <c r="C773" s="8" t="s">
        <v>1564</v>
      </c>
      <c r="D773" s="8" t="s">
        <v>477</v>
      </c>
      <c r="E773" s="8">
        <v>-4.7</v>
      </c>
      <c r="F773" s="14" t="s">
        <v>121</v>
      </c>
    </row>
    <row r="774" spans="1:6">
      <c r="A774" s="4">
        <v>772</v>
      </c>
      <c r="B774" s="7" t="s">
        <v>1565</v>
      </c>
      <c r="C774" s="8" t="s">
        <v>1566</v>
      </c>
      <c r="D774" s="8" t="s">
        <v>101</v>
      </c>
      <c r="E774" s="8">
        <v>-4.7</v>
      </c>
      <c r="F774" s="14" t="s">
        <v>121</v>
      </c>
    </row>
    <row r="775" spans="1:6">
      <c r="A775" s="4">
        <v>773</v>
      </c>
      <c r="B775" s="7" t="s">
        <v>1567</v>
      </c>
      <c r="C775" s="8" t="s">
        <v>1568</v>
      </c>
      <c r="D775" s="8" t="s">
        <v>460</v>
      </c>
      <c r="E775" s="8">
        <v>-4.7</v>
      </c>
      <c r="F775" s="14" t="s">
        <v>121</v>
      </c>
    </row>
    <row r="776" spans="1:6">
      <c r="A776" s="4">
        <v>774</v>
      </c>
      <c r="B776" s="7" t="s">
        <v>1569</v>
      </c>
      <c r="C776" s="8" t="s">
        <v>1570</v>
      </c>
      <c r="D776" s="8" t="s">
        <v>215</v>
      </c>
      <c r="E776" s="8">
        <v>-4.7</v>
      </c>
      <c r="F776" s="14" t="s">
        <v>121</v>
      </c>
    </row>
    <row r="777" spans="1:6">
      <c r="A777" s="4">
        <v>775</v>
      </c>
      <c r="B777" s="7" t="s">
        <v>1571</v>
      </c>
      <c r="C777" s="8" t="s">
        <v>1572</v>
      </c>
      <c r="D777" s="8" t="s">
        <v>460</v>
      </c>
      <c r="E777" s="8">
        <v>-4.7</v>
      </c>
      <c r="F777" s="14" t="s">
        <v>121</v>
      </c>
    </row>
    <row r="778" spans="1:6">
      <c r="A778" s="4">
        <v>776</v>
      </c>
      <c r="B778" s="7" t="s">
        <v>1573</v>
      </c>
      <c r="C778" s="8" t="s">
        <v>1574</v>
      </c>
      <c r="D778" s="8" t="s">
        <v>460</v>
      </c>
      <c r="E778" s="8">
        <v>-4.6</v>
      </c>
      <c r="F778" s="14" t="s">
        <v>121</v>
      </c>
    </row>
    <row r="779" spans="1:6">
      <c r="A779" s="4">
        <v>777</v>
      </c>
      <c r="B779" s="7" t="s">
        <v>1575</v>
      </c>
      <c r="C779" s="8" t="s">
        <v>1576</v>
      </c>
      <c r="D779" s="8" t="s">
        <v>477</v>
      </c>
      <c r="E779" s="8">
        <v>-4.6</v>
      </c>
      <c r="F779" s="14" t="s">
        <v>121</v>
      </c>
    </row>
    <row r="780" spans="1:6">
      <c r="A780" s="4">
        <v>778</v>
      </c>
      <c r="B780" s="7" t="s">
        <v>1577</v>
      </c>
      <c r="C780" s="8" t="s">
        <v>1578</v>
      </c>
      <c r="D780" s="8" t="s">
        <v>460</v>
      </c>
      <c r="E780" s="8">
        <v>-4.6</v>
      </c>
      <c r="F780" s="14" t="s">
        <v>121</v>
      </c>
    </row>
    <row r="781" spans="1:6">
      <c r="A781" s="4">
        <v>779</v>
      </c>
      <c r="B781" s="7" t="s">
        <v>1579</v>
      </c>
      <c r="C781" s="8" t="s">
        <v>1580</v>
      </c>
      <c r="D781" s="8" t="s">
        <v>477</v>
      </c>
      <c r="E781" s="8">
        <v>-4.6</v>
      </c>
      <c r="F781" s="14" t="s">
        <v>121</v>
      </c>
    </row>
    <row r="782" spans="1:6">
      <c r="A782" s="4">
        <v>780</v>
      </c>
      <c r="B782" s="7" t="s">
        <v>1581</v>
      </c>
      <c r="C782" s="8" t="s">
        <v>1582</v>
      </c>
      <c r="D782" s="8" t="s">
        <v>477</v>
      </c>
      <c r="E782" s="8">
        <v>-4.6</v>
      </c>
      <c r="F782" s="14" t="s">
        <v>121</v>
      </c>
    </row>
    <row r="783" spans="1:6">
      <c r="A783" s="4">
        <v>781</v>
      </c>
      <c r="B783" s="7" t="s">
        <v>1583</v>
      </c>
      <c r="C783" s="8" t="s">
        <v>1584</v>
      </c>
      <c r="D783" s="8" t="s">
        <v>477</v>
      </c>
      <c r="E783" s="8">
        <v>-4.6</v>
      </c>
      <c r="F783" s="14" t="s">
        <v>121</v>
      </c>
    </row>
    <row r="784" spans="1:6">
      <c r="A784" s="4">
        <v>782</v>
      </c>
      <c r="B784" s="7" t="s">
        <v>1585</v>
      </c>
      <c r="C784" s="8" t="s">
        <v>1586</v>
      </c>
      <c r="D784" s="8" t="s">
        <v>477</v>
      </c>
      <c r="E784" s="8">
        <v>-4.6</v>
      </c>
      <c r="F784" s="14" t="s">
        <v>121</v>
      </c>
    </row>
    <row r="785" spans="1:6">
      <c r="A785" s="4">
        <v>783</v>
      </c>
      <c r="B785" s="7" t="s">
        <v>1587</v>
      </c>
      <c r="C785" s="8" t="s">
        <v>1588</v>
      </c>
      <c r="D785" s="8" t="s">
        <v>510</v>
      </c>
      <c r="E785" s="8">
        <v>-4.6</v>
      </c>
      <c r="F785" s="14" t="s">
        <v>121</v>
      </c>
    </row>
    <row r="786" spans="1:6">
      <c r="A786" s="4">
        <v>784</v>
      </c>
      <c r="B786" s="7" t="s">
        <v>1589</v>
      </c>
      <c r="C786" s="8" t="s">
        <v>1590</v>
      </c>
      <c r="D786" s="8" t="s">
        <v>88</v>
      </c>
      <c r="E786" s="8">
        <v>-4.6</v>
      </c>
      <c r="F786" s="14" t="s">
        <v>121</v>
      </c>
    </row>
    <row r="787" spans="1:6">
      <c r="A787" s="4">
        <v>785</v>
      </c>
      <c r="B787" s="7" t="s">
        <v>1591</v>
      </c>
      <c r="C787" s="8" t="s">
        <v>1592</v>
      </c>
      <c r="D787" s="8" t="s">
        <v>180</v>
      </c>
      <c r="E787" s="8">
        <v>-4.6</v>
      </c>
      <c r="F787" s="14" t="s">
        <v>121</v>
      </c>
    </row>
    <row r="788" spans="1:6">
      <c r="A788" s="4">
        <v>786</v>
      </c>
      <c r="B788" s="7" t="s">
        <v>1593</v>
      </c>
      <c r="C788" s="8" t="s">
        <v>1594</v>
      </c>
      <c r="D788" s="8" t="s">
        <v>460</v>
      </c>
      <c r="E788" s="8">
        <v>-4.6</v>
      </c>
      <c r="F788" s="14" t="s">
        <v>121</v>
      </c>
    </row>
    <row r="789" spans="1:6">
      <c r="A789" s="4">
        <v>787</v>
      </c>
      <c r="B789" s="7" t="s">
        <v>1595</v>
      </c>
      <c r="C789" s="8" t="s">
        <v>1596</v>
      </c>
      <c r="D789" s="8" t="s">
        <v>510</v>
      </c>
      <c r="E789" s="8">
        <v>-4.6</v>
      </c>
      <c r="F789" s="14" t="s">
        <v>121</v>
      </c>
    </row>
    <row r="790" spans="1:6">
      <c r="A790" s="4">
        <v>788</v>
      </c>
      <c r="B790" s="7" t="s">
        <v>1597</v>
      </c>
      <c r="C790" s="8" t="s">
        <v>1598</v>
      </c>
      <c r="D790" s="8" t="s">
        <v>477</v>
      </c>
      <c r="E790" s="8">
        <v>-4.5</v>
      </c>
      <c r="F790" s="14" t="s">
        <v>121</v>
      </c>
    </row>
    <row r="791" spans="1:6">
      <c r="A791" s="4">
        <v>789</v>
      </c>
      <c r="B791" s="7" t="s">
        <v>1599</v>
      </c>
      <c r="C791" s="8" t="s">
        <v>1600</v>
      </c>
      <c r="D791" s="8" t="s">
        <v>101</v>
      </c>
      <c r="E791" s="8">
        <v>-4.5</v>
      </c>
      <c r="F791" s="14" t="s">
        <v>121</v>
      </c>
    </row>
    <row r="792" spans="1:6">
      <c r="A792" s="4">
        <v>790</v>
      </c>
      <c r="B792" s="7" t="s">
        <v>1601</v>
      </c>
      <c r="C792" s="8" t="s">
        <v>1602</v>
      </c>
      <c r="D792" s="8" t="s">
        <v>477</v>
      </c>
      <c r="E792" s="8">
        <v>-4.5</v>
      </c>
      <c r="F792" s="14" t="s">
        <v>121</v>
      </c>
    </row>
    <row r="793" spans="1:6">
      <c r="A793" s="4">
        <v>791</v>
      </c>
      <c r="B793" s="7" t="s">
        <v>1603</v>
      </c>
      <c r="C793" s="8" t="s">
        <v>1604</v>
      </c>
      <c r="D793" s="8" t="s">
        <v>180</v>
      </c>
      <c r="E793" s="8">
        <v>-4.5</v>
      </c>
      <c r="F793" s="14" t="s">
        <v>121</v>
      </c>
    </row>
    <row r="794" spans="1:6">
      <c r="A794" s="4">
        <v>792</v>
      </c>
      <c r="B794" s="7" t="s">
        <v>1605</v>
      </c>
      <c r="C794" s="8" t="s">
        <v>1606</v>
      </c>
      <c r="D794" s="8" t="s">
        <v>510</v>
      </c>
      <c r="E794" s="8">
        <v>-4.5</v>
      </c>
      <c r="F794" s="14" t="s">
        <v>121</v>
      </c>
    </row>
    <row r="795" spans="1:6">
      <c r="A795" s="4">
        <v>793</v>
      </c>
      <c r="B795" s="7" t="s">
        <v>1607</v>
      </c>
      <c r="C795" s="8" t="s">
        <v>1608</v>
      </c>
      <c r="D795" s="8" t="s">
        <v>510</v>
      </c>
      <c r="E795" s="8">
        <v>-4.5</v>
      </c>
      <c r="F795" s="14" t="s">
        <v>121</v>
      </c>
    </row>
    <row r="796" spans="1:6">
      <c r="A796" s="4">
        <v>794</v>
      </c>
      <c r="B796" s="7" t="s">
        <v>1609</v>
      </c>
      <c r="C796" s="8" t="s">
        <v>1610</v>
      </c>
      <c r="D796" s="8" t="s">
        <v>460</v>
      </c>
      <c r="E796" s="8">
        <v>-4.5</v>
      </c>
      <c r="F796" s="14" t="s">
        <v>121</v>
      </c>
    </row>
    <row r="797" spans="1:6">
      <c r="A797" s="4">
        <v>795</v>
      </c>
      <c r="B797" s="7" t="s">
        <v>1611</v>
      </c>
      <c r="C797" s="8" t="s">
        <v>1612</v>
      </c>
      <c r="D797" s="8" t="s">
        <v>460</v>
      </c>
      <c r="E797" s="8">
        <v>-4.5</v>
      </c>
      <c r="F797" s="14" t="s">
        <v>121</v>
      </c>
    </row>
    <row r="798" spans="1:6">
      <c r="A798" s="4">
        <v>796</v>
      </c>
      <c r="B798" s="7" t="s">
        <v>1613</v>
      </c>
      <c r="C798" s="8" t="s">
        <v>1614</v>
      </c>
      <c r="D798" s="8" t="s">
        <v>477</v>
      </c>
      <c r="E798" s="8">
        <v>-4.5</v>
      </c>
      <c r="F798" s="14" t="s">
        <v>121</v>
      </c>
    </row>
    <row r="799" spans="1:6">
      <c r="A799" s="4">
        <v>797</v>
      </c>
      <c r="B799" s="7" t="s">
        <v>1615</v>
      </c>
      <c r="C799" s="8" t="s">
        <v>1616</v>
      </c>
      <c r="D799" s="8" t="s">
        <v>180</v>
      </c>
      <c r="E799" s="8">
        <v>-4.5</v>
      </c>
      <c r="F799" s="14" t="s">
        <v>121</v>
      </c>
    </row>
    <row r="800" spans="1:6">
      <c r="A800" s="4">
        <v>798</v>
      </c>
      <c r="B800" s="7" t="s">
        <v>1617</v>
      </c>
      <c r="C800" s="8" t="s">
        <v>1618</v>
      </c>
      <c r="D800" s="8" t="s">
        <v>477</v>
      </c>
      <c r="E800" s="8">
        <v>-4.5</v>
      </c>
      <c r="F800" s="14" t="s">
        <v>121</v>
      </c>
    </row>
    <row r="801" spans="1:6">
      <c r="A801" s="4">
        <v>799</v>
      </c>
      <c r="B801" s="7" t="s">
        <v>1619</v>
      </c>
      <c r="C801" s="8" t="s">
        <v>1620</v>
      </c>
      <c r="D801" s="8" t="s">
        <v>477</v>
      </c>
      <c r="E801" s="8">
        <v>-4.5</v>
      </c>
      <c r="F801" s="14" t="s">
        <v>121</v>
      </c>
    </row>
    <row r="802" spans="1:6">
      <c r="A802" s="4">
        <v>800</v>
      </c>
      <c r="B802" s="7" t="s">
        <v>1621</v>
      </c>
      <c r="C802" s="8" t="s">
        <v>1622</v>
      </c>
      <c r="D802" s="8" t="s">
        <v>460</v>
      </c>
      <c r="E802" s="8">
        <v>-4.5</v>
      </c>
      <c r="F802" s="14" t="s">
        <v>121</v>
      </c>
    </row>
    <row r="803" spans="1:6">
      <c r="A803" s="4">
        <v>801</v>
      </c>
      <c r="B803" s="7" t="s">
        <v>1623</v>
      </c>
      <c r="C803" s="8" t="s">
        <v>1624</v>
      </c>
      <c r="D803" s="8" t="s">
        <v>477</v>
      </c>
      <c r="E803" s="8">
        <v>-4.5</v>
      </c>
      <c r="F803" s="14" t="s">
        <v>121</v>
      </c>
    </row>
    <row r="804" spans="1:6">
      <c r="A804" s="4">
        <v>802</v>
      </c>
      <c r="B804" s="7" t="s">
        <v>1625</v>
      </c>
      <c r="C804" s="8" t="s">
        <v>1626</v>
      </c>
      <c r="D804" s="8" t="s">
        <v>477</v>
      </c>
      <c r="E804" s="8">
        <v>-4.5</v>
      </c>
      <c r="F804" s="14" t="s">
        <v>121</v>
      </c>
    </row>
    <row r="805" spans="1:6">
      <c r="A805" s="4">
        <v>803</v>
      </c>
      <c r="B805" s="7" t="s">
        <v>1627</v>
      </c>
      <c r="C805" s="8" t="s">
        <v>1628</v>
      </c>
      <c r="D805" s="8" t="s">
        <v>477</v>
      </c>
      <c r="E805" s="8">
        <v>-4.5</v>
      </c>
      <c r="F805" s="14" t="s">
        <v>121</v>
      </c>
    </row>
    <row r="806" spans="1:6">
      <c r="A806" s="4">
        <v>804</v>
      </c>
      <c r="B806" s="7" t="s">
        <v>1629</v>
      </c>
      <c r="C806" s="8" t="s">
        <v>1630</v>
      </c>
      <c r="D806" s="8" t="s">
        <v>477</v>
      </c>
      <c r="E806" s="8">
        <v>-4.5</v>
      </c>
      <c r="F806" s="14" t="s">
        <v>121</v>
      </c>
    </row>
    <row r="807" spans="1:6">
      <c r="A807" s="4">
        <v>805</v>
      </c>
      <c r="B807" s="7" t="s">
        <v>1631</v>
      </c>
      <c r="C807" s="8" t="s">
        <v>1632</v>
      </c>
      <c r="D807" s="8" t="s">
        <v>510</v>
      </c>
      <c r="E807" s="8">
        <v>-4.5</v>
      </c>
      <c r="F807" s="14" t="s">
        <v>121</v>
      </c>
    </row>
    <row r="808" spans="1:6">
      <c r="A808" s="4">
        <v>806</v>
      </c>
      <c r="B808" s="7" t="s">
        <v>1633</v>
      </c>
      <c r="C808" s="8" t="s">
        <v>1634</v>
      </c>
      <c r="D808" s="8" t="s">
        <v>477</v>
      </c>
      <c r="E808" s="8">
        <v>-4.5</v>
      </c>
      <c r="F808" s="14" t="s">
        <v>121</v>
      </c>
    </row>
    <row r="809" spans="1:6">
      <c r="A809" s="4">
        <v>807</v>
      </c>
      <c r="B809" s="7" t="s">
        <v>1635</v>
      </c>
      <c r="C809" s="8" t="s">
        <v>1636</v>
      </c>
      <c r="D809" s="8" t="s">
        <v>460</v>
      </c>
      <c r="E809" s="8">
        <v>-4.4</v>
      </c>
      <c r="F809" s="14" t="s">
        <v>121</v>
      </c>
    </row>
    <row r="810" spans="1:6">
      <c r="A810" s="4">
        <v>808</v>
      </c>
      <c r="B810" s="7" t="s">
        <v>1637</v>
      </c>
      <c r="C810" s="8" t="s">
        <v>1638</v>
      </c>
      <c r="D810" s="8" t="s">
        <v>477</v>
      </c>
      <c r="E810" s="8">
        <v>-4.4</v>
      </c>
      <c r="F810" s="14" t="s">
        <v>121</v>
      </c>
    </row>
    <row r="811" spans="1:6">
      <c r="A811" s="4">
        <v>809</v>
      </c>
      <c r="B811" s="7" t="s">
        <v>1639</v>
      </c>
      <c r="C811" s="8" t="s">
        <v>1640</v>
      </c>
      <c r="D811" s="8" t="s">
        <v>477</v>
      </c>
      <c r="E811" s="8">
        <v>-4.4</v>
      </c>
      <c r="F811" s="14" t="s">
        <v>121</v>
      </c>
    </row>
    <row r="812" spans="1:6">
      <c r="A812" s="4">
        <v>810</v>
      </c>
      <c r="B812" s="7" t="s">
        <v>1641</v>
      </c>
      <c r="C812" s="8" t="s">
        <v>1642</v>
      </c>
      <c r="D812" s="8" t="s">
        <v>477</v>
      </c>
      <c r="E812" s="8">
        <v>-4.4</v>
      </c>
      <c r="F812" s="14" t="s">
        <v>121</v>
      </c>
    </row>
    <row r="813" spans="1:6">
      <c r="A813" s="4">
        <v>811</v>
      </c>
      <c r="B813" s="7" t="s">
        <v>1643</v>
      </c>
      <c r="C813" s="8" t="s">
        <v>1644</v>
      </c>
      <c r="D813" s="8" t="s">
        <v>460</v>
      </c>
      <c r="E813" s="8">
        <v>-4.4</v>
      </c>
      <c r="F813" s="14" t="s">
        <v>121</v>
      </c>
    </row>
    <row r="814" spans="1:6">
      <c r="A814" s="4">
        <v>812</v>
      </c>
      <c r="B814" s="7" t="s">
        <v>1645</v>
      </c>
      <c r="C814" s="8" t="s">
        <v>1646</v>
      </c>
      <c r="D814" s="8" t="s">
        <v>88</v>
      </c>
      <c r="E814" s="8">
        <v>-4.4</v>
      </c>
      <c r="F814" s="14" t="s">
        <v>121</v>
      </c>
    </row>
    <row r="815" spans="1:6">
      <c r="A815" s="4">
        <v>813</v>
      </c>
      <c r="B815" s="7" t="s">
        <v>1647</v>
      </c>
      <c r="C815" s="8" t="s">
        <v>1648</v>
      </c>
      <c r="D815" s="8" t="s">
        <v>477</v>
      </c>
      <c r="E815" s="8">
        <v>-4.4</v>
      </c>
      <c r="F815" s="14" t="s">
        <v>121</v>
      </c>
    </row>
    <row r="816" spans="1:6">
      <c r="A816" s="4">
        <v>814</v>
      </c>
      <c r="B816" s="7" t="s">
        <v>1649</v>
      </c>
      <c r="C816" s="8" t="s">
        <v>1650</v>
      </c>
      <c r="D816" s="8" t="s">
        <v>477</v>
      </c>
      <c r="E816" s="8">
        <v>-4.4</v>
      </c>
      <c r="F816" s="14" t="s">
        <v>121</v>
      </c>
    </row>
    <row r="817" spans="1:6">
      <c r="A817" s="4">
        <v>815</v>
      </c>
      <c r="B817" s="7" t="s">
        <v>1651</v>
      </c>
      <c r="C817" s="8" t="s">
        <v>1652</v>
      </c>
      <c r="D817" s="8" t="s">
        <v>460</v>
      </c>
      <c r="E817" s="8">
        <v>-4.4</v>
      </c>
      <c r="F817" s="14" t="s">
        <v>121</v>
      </c>
    </row>
    <row r="818" spans="1:6">
      <c r="A818" s="4">
        <v>816</v>
      </c>
      <c r="B818" s="7" t="s">
        <v>1653</v>
      </c>
      <c r="C818" s="8" t="s">
        <v>1654</v>
      </c>
      <c r="D818" s="8" t="s">
        <v>510</v>
      </c>
      <c r="E818" s="8">
        <v>-4.4</v>
      </c>
      <c r="F818" s="14" t="s">
        <v>121</v>
      </c>
    </row>
    <row r="819" spans="1:6">
      <c r="A819" s="4">
        <v>817</v>
      </c>
      <c r="B819" s="7" t="s">
        <v>1655</v>
      </c>
      <c r="C819" s="8" t="s">
        <v>1656</v>
      </c>
      <c r="D819" s="8" t="s">
        <v>180</v>
      </c>
      <c r="E819" s="8">
        <v>-4.4</v>
      </c>
      <c r="F819" s="14" t="s">
        <v>121</v>
      </c>
    </row>
    <row r="820" spans="1:6">
      <c r="A820" s="4">
        <v>818</v>
      </c>
      <c r="B820" s="7" t="s">
        <v>1657</v>
      </c>
      <c r="C820" s="8" t="s">
        <v>1658</v>
      </c>
      <c r="D820" s="8" t="s">
        <v>477</v>
      </c>
      <c r="E820" s="8">
        <v>-4.4</v>
      </c>
      <c r="F820" s="14" t="s">
        <v>121</v>
      </c>
    </row>
    <row r="821" spans="1:6">
      <c r="A821" s="4">
        <v>819</v>
      </c>
      <c r="B821" s="7" t="s">
        <v>1659</v>
      </c>
      <c r="C821" s="8" t="s">
        <v>1660</v>
      </c>
      <c r="D821" s="8" t="s">
        <v>460</v>
      </c>
      <c r="E821" s="8">
        <v>-4.4</v>
      </c>
      <c r="F821" s="14" t="s">
        <v>121</v>
      </c>
    </row>
    <row r="822" spans="1:6">
      <c r="A822" s="4">
        <v>820</v>
      </c>
      <c r="B822" s="7" t="s">
        <v>1661</v>
      </c>
      <c r="C822" s="8" t="s">
        <v>1662</v>
      </c>
      <c r="D822" s="8" t="s">
        <v>180</v>
      </c>
      <c r="E822" s="8">
        <v>-4.4</v>
      </c>
      <c r="F822" s="14" t="s">
        <v>121</v>
      </c>
    </row>
    <row r="823" spans="1:6">
      <c r="A823" s="4">
        <v>821</v>
      </c>
      <c r="B823" s="7" t="s">
        <v>1663</v>
      </c>
      <c r="C823" s="8" t="s">
        <v>1664</v>
      </c>
      <c r="D823" s="8" t="s">
        <v>477</v>
      </c>
      <c r="E823" s="8">
        <v>-4.4</v>
      </c>
      <c r="F823" s="14" t="s">
        <v>121</v>
      </c>
    </row>
    <row r="824" spans="1:6">
      <c r="A824" s="4">
        <v>822</v>
      </c>
      <c r="B824" s="7" t="s">
        <v>1665</v>
      </c>
      <c r="C824" s="8" t="s">
        <v>1666</v>
      </c>
      <c r="D824" s="8" t="s">
        <v>477</v>
      </c>
      <c r="E824" s="8">
        <v>-4.4</v>
      </c>
      <c r="F824" s="14" t="s">
        <v>121</v>
      </c>
    </row>
    <row r="825" spans="1:6">
      <c r="A825" s="4">
        <v>823</v>
      </c>
      <c r="B825" s="7" t="s">
        <v>1667</v>
      </c>
      <c r="C825" s="8" t="s">
        <v>1668</v>
      </c>
      <c r="D825" s="8" t="s">
        <v>477</v>
      </c>
      <c r="E825" s="8">
        <v>-4.4</v>
      </c>
      <c r="F825" s="14" t="s">
        <v>121</v>
      </c>
    </row>
    <row r="826" spans="1:6">
      <c r="A826" s="4">
        <v>824</v>
      </c>
      <c r="B826" s="7" t="s">
        <v>1669</v>
      </c>
      <c r="C826" s="8" t="s">
        <v>1670</v>
      </c>
      <c r="D826" s="8" t="s">
        <v>477</v>
      </c>
      <c r="E826" s="8">
        <v>-4.4</v>
      </c>
      <c r="F826" s="14" t="s">
        <v>121</v>
      </c>
    </row>
    <row r="827" spans="1:6">
      <c r="A827" s="4">
        <v>825</v>
      </c>
      <c r="B827" s="7" t="s">
        <v>1671</v>
      </c>
      <c r="C827" s="8" t="s">
        <v>1672</v>
      </c>
      <c r="D827" s="8" t="s">
        <v>510</v>
      </c>
      <c r="E827" s="8">
        <v>-4.4</v>
      </c>
      <c r="F827" s="14" t="s">
        <v>121</v>
      </c>
    </row>
    <row r="828" spans="1:6">
      <c r="A828" s="4">
        <v>826</v>
      </c>
      <c r="B828" s="7" t="s">
        <v>1673</v>
      </c>
      <c r="C828" s="8" t="s">
        <v>1674</v>
      </c>
      <c r="D828" s="8" t="s">
        <v>510</v>
      </c>
      <c r="E828" s="8">
        <v>-4.4</v>
      </c>
      <c r="F828" s="14" t="s">
        <v>121</v>
      </c>
    </row>
    <row r="829" spans="1:6">
      <c r="A829" s="4">
        <v>827</v>
      </c>
      <c r="B829" s="7" t="s">
        <v>1675</v>
      </c>
      <c r="C829" s="8" t="s">
        <v>1676</v>
      </c>
      <c r="D829" s="8" t="s">
        <v>510</v>
      </c>
      <c r="E829" s="8">
        <v>-4.4</v>
      </c>
      <c r="F829" s="14" t="s">
        <v>121</v>
      </c>
    </row>
    <row r="830" spans="1:6">
      <c r="A830" s="4">
        <v>828</v>
      </c>
      <c r="B830" s="7" t="s">
        <v>1677</v>
      </c>
      <c r="C830" s="8" t="s">
        <v>1678</v>
      </c>
      <c r="D830" s="8" t="s">
        <v>477</v>
      </c>
      <c r="E830" s="8">
        <v>-4.3</v>
      </c>
      <c r="F830" s="14" t="s">
        <v>121</v>
      </c>
    </row>
    <row r="831" spans="1:6">
      <c r="A831" s="4">
        <v>829</v>
      </c>
      <c r="B831" s="7" t="s">
        <v>1679</v>
      </c>
      <c r="C831" s="8" t="s">
        <v>1680</v>
      </c>
      <c r="D831" s="8" t="s">
        <v>460</v>
      </c>
      <c r="E831" s="8">
        <v>-4.3</v>
      </c>
      <c r="F831" s="14" t="s">
        <v>121</v>
      </c>
    </row>
    <row r="832" spans="1:6">
      <c r="A832" s="4">
        <v>830</v>
      </c>
      <c r="B832" s="7" t="s">
        <v>1681</v>
      </c>
      <c r="C832" s="8" t="s">
        <v>1682</v>
      </c>
      <c r="D832" s="8" t="s">
        <v>460</v>
      </c>
      <c r="E832" s="8">
        <v>-4.3</v>
      </c>
      <c r="F832" s="14" t="s">
        <v>121</v>
      </c>
    </row>
    <row r="833" spans="1:6">
      <c r="A833" s="4">
        <v>831</v>
      </c>
      <c r="B833" s="7" t="s">
        <v>1683</v>
      </c>
      <c r="C833" s="8" t="s">
        <v>1684</v>
      </c>
      <c r="D833" s="8" t="s">
        <v>460</v>
      </c>
      <c r="E833" s="8">
        <v>-4.3</v>
      </c>
      <c r="F833" s="14" t="s">
        <v>121</v>
      </c>
    </row>
    <row r="834" spans="1:6">
      <c r="A834" s="4">
        <v>832</v>
      </c>
      <c r="B834" s="7" t="s">
        <v>1685</v>
      </c>
      <c r="C834" s="8" t="s">
        <v>1686</v>
      </c>
      <c r="D834" s="8" t="s">
        <v>180</v>
      </c>
      <c r="E834" s="8">
        <v>-4.3</v>
      </c>
      <c r="F834" s="14" t="s">
        <v>121</v>
      </c>
    </row>
    <row r="835" spans="1:6">
      <c r="A835" s="4">
        <v>833</v>
      </c>
      <c r="B835" s="7" t="s">
        <v>1687</v>
      </c>
      <c r="C835" s="8" t="s">
        <v>1688</v>
      </c>
      <c r="D835" s="8" t="s">
        <v>477</v>
      </c>
      <c r="E835" s="8">
        <v>-4.3</v>
      </c>
      <c r="F835" s="14" t="s">
        <v>121</v>
      </c>
    </row>
    <row r="836" spans="1:6">
      <c r="A836" s="4">
        <v>834</v>
      </c>
      <c r="B836" s="7" t="s">
        <v>1689</v>
      </c>
      <c r="C836" s="8" t="s">
        <v>1690</v>
      </c>
      <c r="D836" s="8" t="s">
        <v>477</v>
      </c>
      <c r="E836" s="8">
        <v>-4.3</v>
      </c>
      <c r="F836" s="14" t="s">
        <v>121</v>
      </c>
    </row>
    <row r="837" spans="1:6">
      <c r="A837" s="4">
        <v>835</v>
      </c>
      <c r="B837" s="7" t="s">
        <v>1691</v>
      </c>
      <c r="C837" s="8" t="s">
        <v>1692</v>
      </c>
      <c r="D837" s="8" t="s">
        <v>477</v>
      </c>
      <c r="E837" s="8">
        <v>-4.3</v>
      </c>
      <c r="F837" s="14" t="s">
        <v>121</v>
      </c>
    </row>
    <row r="838" spans="1:6">
      <c r="A838" s="4">
        <v>836</v>
      </c>
      <c r="B838" s="7" t="s">
        <v>1693</v>
      </c>
      <c r="C838" s="8" t="s">
        <v>1694</v>
      </c>
      <c r="D838" s="8" t="s">
        <v>477</v>
      </c>
      <c r="E838" s="8">
        <v>-4.3</v>
      </c>
      <c r="F838" s="14" t="s">
        <v>121</v>
      </c>
    </row>
    <row r="839" spans="1:6">
      <c r="A839" s="4">
        <v>837</v>
      </c>
      <c r="B839" s="7" t="s">
        <v>1695</v>
      </c>
      <c r="C839" s="8" t="s">
        <v>1696</v>
      </c>
      <c r="D839" s="8" t="s">
        <v>180</v>
      </c>
      <c r="E839" s="8">
        <v>-4.3</v>
      </c>
      <c r="F839" s="14" t="s">
        <v>121</v>
      </c>
    </row>
    <row r="840" spans="1:6">
      <c r="A840" s="4">
        <v>838</v>
      </c>
      <c r="B840" s="7" t="s">
        <v>1697</v>
      </c>
      <c r="C840" s="8" t="s">
        <v>1698</v>
      </c>
      <c r="D840" s="8" t="s">
        <v>180</v>
      </c>
      <c r="E840" s="8">
        <v>-4.3</v>
      </c>
      <c r="F840" s="14" t="s">
        <v>121</v>
      </c>
    </row>
    <row r="841" spans="1:6">
      <c r="A841" s="4">
        <v>839</v>
      </c>
      <c r="B841" s="7" t="s">
        <v>1699</v>
      </c>
      <c r="C841" s="8" t="s">
        <v>1700</v>
      </c>
      <c r="D841" s="8" t="s">
        <v>460</v>
      </c>
      <c r="E841" s="8">
        <v>-4.3</v>
      </c>
      <c r="F841" s="14" t="s">
        <v>121</v>
      </c>
    </row>
    <row r="842" spans="1:6">
      <c r="A842" s="4">
        <v>840</v>
      </c>
      <c r="B842" s="7" t="s">
        <v>1701</v>
      </c>
      <c r="C842" s="8" t="s">
        <v>1702</v>
      </c>
      <c r="D842" s="8" t="s">
        <v>101</v>
      </c>
      <c r="E842" s="8">
        <v>-4.3</v>
      </c>
      <c r="F842" s="14" t="s">
        <v>121</v>
      </c>
    </row>
    <row r="843" spans="1:6">
      <c r="A843" s="4">
        <v>841</v>
      </c>
      <c r="B843" s="7" t="s">
        <v>1703</v>
      </c>
      <c r="C843" s="8" t="s">
        <v>1704</v>
      </c>
      <c r="D843" s="8" t="s">
        <v>510</v>
      </c>
      <c r="E843" s="8">
        <v>-4.3</v>
      </c>
      <c r="F843" s="14" t="s">
        <v>121</v>
      </c>
    </row>
    <row r="844" spans="1:6">
      <c r="A844" s="4">
        <v>842</v>
      </c>
      <c r="B844" s="7" t="s">
        <v>1705</v>
      </c>
      <c r="C844" s="8" t="s">
        <v>1706</v>
      </c>
      <c r="D844" s="8" t="s">
        <v>180</v>
      </c>
      <c r="E844" s="8">
        <v>-4.2</v>
      </c>
      <c r="F844" s="14" t="s">
        <v>121</v>
      </c>
    </row>
    <row r="845" spans="1:6">
      <c r="A845" s="4">
        <v>843</v>
      </c>
      <c r="B845" s="7" t="s">
        <v>1707</v>
      </c>
      <c r="C845" s="8" t="s">
        <v>1708</v>
      </c>
      <c r="D845" s="8" t="s">
        <v>180</v>
      </c>
      <c r="E845" s="8">
        <v>-4.2</v>
      </c>
      <c r="F845" s="14" t="s">
        <v>121</v>
      </c>
    </row>
    <row r="846" spans="1:6">
      <c r="A846" s="4">
        <v>844</v>
      </c>
      <c r="B846" s="7" t="s">
        <v>1709</v>
      </c>
      <c r="C846" s="8" t="s">
        <v>1710</v>
      </c>
      <c r="D846" s="8" t="s">
        <v>180</v>
      </c>
      <c r="E846" s="8">
        <v>-4.2</v>
      </c>
      <c r="F846" s="14" t="s">
        <v>121</v>
      </c>
    </row>
    <row r="847" spans="1:6">
      <c r="A847" s="4">
        <v>845</v>
      </c>
      <c r="B847" s="7" t="s">
        <v>1711</v>
      </c>
      <c r="C847" s="8" t="s">
        <v>1712</v>
      </c>
      <c r="D847" s="8" t="s">
        <v>477</v>
      </c>
      <c r="E847" s="8">
        <v>-4.2</v>
      </c>
      <c r="F847" s="14" t="s">
        <v>121</v>
      </c>
    </row>
    <row r="848" spans="1:6">
      <c r="A848" s="4">
        <v>846</v>
      </c>
      <c r="B848" s="7" t="s">
        <v>1713</v>
      </c>
      <c r="C848" s="8" t="s">
        <v>1714</v>
      </c>
      <c r="D848" s="8" t="s">
        <v>477</v>
      </c>
      <c r="E848" s="8">
        <v>-4.2</v>
      </c>
      <c r="F848" s="14" t="s">
        <v>121</v>
      </c>
    </row>
    <row r="849" spans="1:6">
      <c r="A849" s="4">
        <v>847</v>
      </c>
      <c r="B849" s="7" t="s">
        <v>1715</v>
      </c>
      <c r="C849" s="8" t="s">
        <v>1716</v>
      </c>
      <c r="D849" s="8" t="s">
        <v>101</v>
      </c>
      <c r="E849" s="8">
        <v>-4.2</v>
      </c>
      <c r="F849" s="14" t="s">
        <v>121</v>
      </c>
    </row>
    <row r="850" spans="1:6">
      <c r="A850" s="4">
        <v>848</v>
      </c>
      <c r="B850" s="7" t="s">
        <v>1717</v>
      </c>
      <c r="C850" s="8" t="s">
        <v>1718</v>
      </c>
      <c r="D850" s="8" t="s">
        <v>477</v>
      </c>
      <c r="E850" s="8">
        <v>-4.2</v>
      </c>
      <c r="F850" s="14" t="s">
        <v>121</v>
      </c>
    </row>
    <row r="851" spans="1:6">
      <c r="A851" s="4">
        <v>849</v>
      </c>
      <c r="B851" s="7" t="s">
        <v>1719</v>
      </c>
      <c r="C851" s="8" t="s">
        <v>1720</v>
      </c>
      <c r="D851" s="8" t="s">
        <v>460</v>
      </c>
      <c r="E851" s="8">
        <v>-4.2</v>
      </c>
      <c r="F851" s="14" t="s">
        <v>121</v>
      </c>
    </row>
    <row r="852" spans="1:6">
      <c r="A852" s="4">
        <v>850</v>
      </c>
      <c r="B852" s="7" t="s">
        <v>1721</v>
      </c>
      <c r="C852" s="8" t="s">
        <v>1722</v>
      </c>
      <c r="D852" s="8" t="s">
        <v>180</v>
      </c>
      <c r="E852" s="8">
        <v>-4.2</v>
      </c>
      <c r="F852" s="14" t="s">
        <v>121</v>
      </c>
    </row>
    <row r="853" spans="1:6">
      <c r="A853" s="4">
        <v>851</v>
      </c>
      <c r="B853" s="7" t="s">
        <v>1723</v>
      </c>
      <c r="C853" s="8" t="s">
        <v>1724</v>
      </c>
      <c r="D853" s="8" t="s">
        <v>477</v>
      </c>
      <c r="E853" s="8">
        <v>-4.2</v>
      </c>
      <c r="F853" s="14" t="s">
        <v>121</v>
      </c>
    </row>
    <row r="854" spans="1:6">
      <c r="A854" s="4">
        <v>852</v>
      </c>
      <c r="B854" s="7" t="s">
        <v>1725</v>
      </c>
      <c r="C854" s="8" t="s">
        <v>1726</v>
      </c>
      <c r="D854" s="8" t="s">
        <v>477</v>
      </c>
      <c r="E854" s="8">
        <v>-4.2</v>
      </c>
      <c r="F854" s="14" t="s">
        <v>121</v>
      </c>
    </row>
    <row r="855" spans="1:6">
      <c r="A855" s="4">
        <v>853</v>
      </c>
      <c r="B855" s="7" t="s">
        <v>1727</v>
      </c>
      <c r="C855" s="8" t="s">
        <v>1728</v>
      </c>
      <c r="D855" s="8" t="s">
        <v>477</v>
      </c>
      <c r="E855" s="8">
        <v>-4.2</v>
      </c>
      <c r="F855" s="14" t="s">
        <v>121</v>
      </c>
    </row>
    <row r="856" spans="1:6">
      <c r="A856" s="4">
        <v>854</v>
      </c>
      <c r="B856" s="7" t="s">
        <v>1729</v>
      </c>
      <c r="C856" s="8" t="s">
        <v>1730</v>
      </c>
      <c r="D856" s="8" t="s">
        <v>477</v>
      </c>
      <c r="E856" s="8">
        <v>-4.2</v>
      </c>
      <c r="F856" s="14" t="s">
        <v>121</v>
      </c>
    </row>
    <row r="857" spans="1:6">
      <c r="A857" s="4">
        <v>855</v>
      </c>
      <c r="B857" s="7" t="s">
        <v>1731</v>
      </c>
      <c r="C857" s="8" t="s">
        <v>1732</v>
      </c>
      <c r="D857" s="8" t="s">
        <v>460</v>
      </c>
      <c r="E857" s="8">
        <v>-4.1</v>
      </c>
      <c r="F857" s="14" t="s">
        <v>121</v>
      </c>
    </row>
    <row r="858" spans="1:6">
      <c r="A858" s="4">
        <v>856</v>
      </c>
      <c r="B858" s="7" t="s">
        <v>1733</v>
      </c>
      <c r="C858" s="8" t="s">
        <v>1734</v>
      </c>
      <c r="D858" s="8" t="s">
        <v>510</v>
      </c>
      <c r="E858" s="8">
        <v>-4.1</v>
      </c>
      <c r="F858" s="14" t="s">
        <v>121</v>
      </c>
    </row>
    <row r="859" spans="1:6">
      <c r="A859" s="4">
        <v>857</v>
      </c>
      <c r="B859" s="7" t="s">
        <v>1735</v>
      </c>
      <c r="C859" s="8" t="s">
        <v>1736</v>
      </c>
      <c r="D859" s="8" t="s">
        <v>180</v>
      </c>
      <c r="E859" s="8">
        <v>-4.1</v>
      </c>
      <c r="F859" s="14" t="s">
        <v>121</v>
      </c>
    </row>
    <row r="860" spans="1:6">
      <c r="A860" s="4">
        <v>858</v>
      </c>
      <c r="B860" s="7" t="s">
        <v>1737</v>
      </c>
      <c r="C860" s="8" t="s">
        <v>1738</v>
      </c>
      <c r="D860" s="8" t="s">
        <v>460</v>
      </c>
      <c r="E860" s="8">
        <v>-4.1</v>
      </c>
      <c r="F860" s="14" t="s">
        <v>121</v>
      </c>
    </row>
    <row r="861" spans="1:6">
      <c r="A861" s="4">
        <v>859</v>
      </c>
      <c r="B861" s="7" t="s">
        <v>1739</v>
      </c>
      <c r="C861" s="8" t="s">
        <v>1740</v>
      </c>
      <c r="D861" s="8" t="s">
        <v>477</v>
      </c>
      <c r="E861" s="8">
        <v>-4.1</v>
      </c>
      <c r="F861" s="14" t="s">
        <v>121</v>
      </c>
    </row>
    <row r="862" spans="1:6">
      <c r="A862" s="4">
        <v>860</v>
      </c>
      <c r="B862" s="7" t="s">
        <v>1741</v>
      </c>
      <c r="C862" s="8" t="s">
        <v>1742</v>
      </c>
      <c r="D862" s="8" t="s">
        <v>510</v>
      </c>
      <c r="E862" s="8">
        <v>-4</v>
      </c>
      <c r="F862" s="14" t="s">
        <v>121</v>
      </c>
    </row>
    <row r="863" spans="1:6">
      <c r="A863" s="4">
        <v>861</v>
      </c>
      <c r="B863" s="7" t="s">
        <v>1743</v>
      </c>
      <c r="C863" s="8" t="s">
        <v>1744</v>
      </c>
      <c r="D863" s="8" t="s">
        <v>477</v>
      </c>
      <c r="E863" s="8">
        <v>-4</v>
      </c>
      <c r="F863" s="14" t="s">
        <v>121</v>
      </c>
    </row>
    <row r="864" spans="1:6">
      <c r="A864" s="4">
        <v>862</v>
      </c>
      <c r="B864" s="7" t="s">
        <v>1745</v>
      </c>
      <c r="C864" s="8" t="s">
        <v>1746</v>
      </c>
      <c r="D864" s="8" t="s">
        <v>477</v>
      </c>
      <c r="E864" s="8">
        <v>-4</v>
      </c>
      <c r="F864" s="14" t="s">
        <v>121</v>
      </c>
    </row>
    <row r="865" spans="1:6">
      <c r="A865" s="4">
        <v>863</v>
      </c>
      <c r="B865" s="7" t="s">
        <v>1747</v>
      </c>
      <c r="C865" s="8" t="s">
        <v>1748</v>
      </c>
      <c r="D865" s="8" t="s">
        <v>510</v>
      </c>
      <c r="E865" s="8">
        <v>-4</v>
      </c>
      <c r="F865" s="14" t="s">
        <v>121</v>
      </c>
    </row>
    <row r="866" spans="1:6">
      <c r="A866" s="4">
        <v>864</v>
      </c>
      <c r="B866" s="7" t="s">
        <v>1749</v>
      </c>
      <c r="C866" s="8" t="s">
        <v>1750</v>
      </c>
      <c r="D866" s="8" t="s">
        <v>180</v>
      </c>
      <c r="E866" s="8">
        <v>-3.9</v>
      </c>
      <c r="F866" s="14" t="s">
        <v>121</v>
      </c>
    </row>
    <row r="867" spans="1:6">
      <c r="A867" s="4">
        <v>865</v>
      </c>
      <c r="B867" s="7" t="s">
        <v>1751</v>
      </c>
      <c r="C867" s="8" t="s">
        <v>1752</v>
      </c>
      <c r="D867" s="8" t="s">
        <v>477</v>
      </c>
      <c r="E867" s="8">
        <v>-3.9</v>
      </c>
      <c r="F867" s="14" t="s">
        <v>121</v>
      </c>
    </row>
    <row r="868" spans="1:6">
      <c r="A868" s="4">
        <v>866</v>
      </c>
      <c r="B868" s="7" t="s">
        <v>1753</v>
      </c>
      <c r="C868" s="8" t="s">
        <v>1754</v>
      </c>
      <c r="D868" s="8" t="s">
        <v>477</v>
      </c>
      <c r="E868" s="8">
        <v>-3.9</v>
      </c>
      <c r="F868" s="14" t="s">
        <v>121</v>
      </c>
    </row>
    <row r="869" spans="1:6">
      <c r="A869" s="4">
        <v>867</v>
      </c>
      <c r="B869" s="7" t="s">
        <v>1755</v>
      </c>
      <c r="C869" s="8" t="s">
        <v>1756</v>
      </c>
      <c r="D869" s="8" t="s">
        <v>477</v>
      </c>
      <c r="E869" s="8">
        <v>-3.9</v>
      </c>
      <c r="F869" s="14" t="s">
        <v>121</v>
      </c>
    </row>
    <row r="870" spans="1:6">
      <c r="A870" s="4">
        <v>868</v>
      </c>
      <c r="B870" s="7" t="s">
        <v>1757</v>
      </c>
      <c r="C870" s="8" t="s">
        <v>1758</v>
      </c>
      <c r="D870" s="8" t="s">
        <v>477</v>
      </c>
      <c r="E870" s="8">
        <v>-3.9</v>
      </c>
      <c r="F870" s="14" t="s">
        <v>121</v>
      </c>
    </row>
    <row r="871" spans="1:6">
      <c r="A871" s="4">
        <v>869</v>
      </c>
      <c r="B871" s="7" t="s">
        <v>1759</v>
      </c>
      <c r="C871" s="8" t="s">
        <v>1760</v>
      </c>
      <c r="D871" s="8" t="s">
        <v>510</v>
      </c>
      <c r="E871" s="8">
        <v>-3.9</v>
      </c>
      <c r="F871" s="14" t="s">
        <v>121</v>
      </c>
    </row>
    <row r="872" spans="1:6">
      <c r="A872" s="4">
        <v>870</v>
      </c>
      <c r="B872" s="7" t="s">
        <v>1761</v>
      </c>
      <c r="C872" s="8" t="s">
        <v>1762</v>
      </c>
      <c r="D872" s="8" t="s">
        <v>43</v>
      </c>
      <c r="E872" s="8">
        <v>-3.9</v>
      </c>
      <c r="F872" s="14" t="s">
        <v>121</v>
      </c>
    </row>
    <row r="873" spans="1:6">
      <c r="A873" s="4">
        <v>871</v>
      </c>
      <c r="B873" s="7" t="s">
        <v>1763</v>
      </c>
      <c r="C873" s="8" t="s">
        <v>1764</v>
      </c>
      <c r="D873" s="8" t="s">
        <v>477</v>
      </c>
      <c r="E873" s="8">
        <v>-3.9</v>
      </c>
      <c r="F873" s="14" t="s">
        <v>121</v>
      </c>
    </row>
    <row r="874" spans="1:6">
      <c r="A874" s="4">
        <v>872</v>
      </c>
      <c r="B874" s="7" t="s">
        <v>1765</v>
      </c>
      <c r="C874" s="8" t="s">
        <v>1766</v>
      </c>
      <c r="D874" s="8" t="s">
        <v>477</v>
      </c>
      <c r="E874" s="8">
        <v>-3.9</v>
      </c>
      <c r="F874" s="14" t="s">
        <v>121</v>
      </c>
    </row>
    <row r="875" spans="1:6">
      <c r="A875" s="4">
        <v>873</v>
      </c>
      <c r="B875" s="7" t="s">
        <v>1767</v>
      </c>
      <c r="C875" s="8" t="s">
        <v>1768</v>
      </c>
      <c r="D875" s="8" t="s">
        <v>477</v>
      </c>
      <c r="E875" s="8">
        <v>-3.8</v>
      </c>
      <c r="F875" s="14" t="s">
        <v>121</v>
      </c>
    </row>
    <row r="876" spans="1:6">
      <c r="A876" s="4">
        <v>874</v>
      </c>
      <c r="B876" s="7" t="s">
        <v>1769</v>
      </c>
      <c r="C876" s="8" t="s">
        <v>1770</v>
      </c>
      <c r="D876" s="8" t="s">
        <v>180</v>
      </c>
      <c r="E876" s="8">
        <v>-3.8</v>
      </c>
      <c r="F876" s="14" t="s">
        <v>121</v>
      </c>
    </row>
    <row r="877" spans="1:6">
      <c r="A877" s="4">
        <v>875</v>
      </c>
      <c r="B877" s="7" t="s">
        <v>1771</v>
      </c>
      <c r="C877" s="8" t="s">
        <v>1772</v>
      </c>
      <c r="D877" s="8" t="s">
        <v>180</v>
      </c>
      <c r="E877" s="8">
        <v>-3.8</v>
      </c>
      <c r="F877" s="14" t="s">
        <v>121</v>
      </c>
    </row>
    <row r="878" spans="1:6">
      <c r="A878" s="4">
        <v>876</v>
      </c>
      <c r="B878" s="7" t="s">
        <v>1773</v>
      </c>
      <c r="C878" s="8" t="s">
        <v>1774</v>
      </c>
      <c r="D878" s="8" t="s">
        <v>477</v>
      </c>
      <c r="E878" s="8">
        <v>-3.7</v>
      </c>
      <c r="F878" s="14" t="s">
        <v>121</v>
      </c>
    </row>
    <row r="879" spans="1:6">
      <c r="A879" s="4">
        <v>877</v>
      </c>
      <c r="B879" s="7" t="s">
        <v>1775</v>
      </c>
      <c r="C879" s="8" t="s">
        <v>1776</v>
      </c>
      <c r="D879" s="8" t="s">
        <v>180</v>
      </c>
      <c r="E879" s="8">
        <v>-3.7</v>
      </c>
      <c r="F879" s="14" t="s">
        <v>121</v>
      </c>
    </row>
    <row r="880" spans="1:6">
      <c r="A880" s="4">
        <v>878</v>
      </c>
      <c r="B880" s="7" t="s">
        <v>1777</v>
      </c>
      <c r="C880" s="8" t="s">
        <v>1778</v>
      </c>
      <c r="D880" s="8" t="s">
        <v>180</v>
      </c>
      <c r="E880" s="8">
        <v>-3.5</v>
      </c>
      <c r="F880" s="14" t="s">
        <v>121</v>
      </c>
    </row>
    <row r="881" spans="1:6">
      <c r="A881" s="4">
        <v>879</v>
      </c>
      <c r="B881" s="7" t="s">
        <v>1779</v>
      </c>
      <c r="C881" s="8" t="s">
        <v>1780</v>
      </c>
      <c r="D881" s="8" t="s">
        <v>180</v>
      </c>
      <c r="E881" s="8">
        <v>-3</v>
      </c>
      <c r="F881" s="14" t="s">
        <v>121</v>
      </c>
    </row>
    <row r="882" spans="1:6">
      <c r="A882" s="4">
        <v>880</v>
      </c>
      <c r="B882" s="7" t="s">
        <v>1781</v>
      </c>
      <c r="C882" s="8" t="s">
        <v>1782</v>
      </c>
      <c r="D882" s="8" t="s">
        <v>101</v>
      </c>
      <c r="E882" s="8">
        <v>-1.6</v>
      </c>
      <c r="F882" s="14" t="s">
        <v>121</v>
      </c>
    </row>
    <row r="883" spans="1:6">
      <c r="A883" s="4">
        <v>881</v>
      </c>
      <c r="B883" s="7" t="s">
        <v>1783</v>
      </c>
      <c r="C883" s="8" t="s">
        <v>1784</v>
      </c>
      <c r="D883" s="8" t="s">
        <v>460</v>
      </c>
      <c r="E883" s="8">
        <v>-1.6</v>
      </c>
      <c r="F883" s="14" t="s">
        <v>121</v>
      </c>
    </row>
    <row r="884" spans="3:4">
      <c r="C884" s="1" t="s">
        <v>1785</v>
      </c>
      <c r="D884" s="1" t="s">
        <v>1785</v>
      </c>
    </row>
    <row r="885" spans="3:4">
      <c r="C885" s="1" t="s">
        <v>1785</v>
      </c>
      <c r="D885" s="1" t="s">
        <v>1785</v>
      </c>
    </row>
    <row r="886" spans="3:4">
      <c r="C886" s="1" t="s">
        <v>1785</v>
      </c>
      <c r="D886" s="1" t="s">
        <v>1785</v>
      </c>
    </row>
    <row r="887" spans="3:4">
      <c r="C887" s="1" t="s">
        <v>1785</v>
      </c>
      <c r="D887" s="1" t="s">
        <v>1785</v>
      </c>
    </row>
    <row r="888" spans="3:4">
      <c r="C888" s="1" t="s">
        <v>1785</v>
      </c>
      <c r="D888" s="1" t="s">
        <v>1785</v>
      </c>
    </row>
    <row r="889" spans="3:4">
      <c r="C889" s="1" t="s">
        <v>1785</v>
      </c>
      <c r="D889" s="1" t="s">
        <v>1785</v>
      </c>
    </row>
    <row r="890" spans="3:4">
      <c r="C890" s="1" t="s">
        <v>1785</v>
      </c>
      <c r="D890" s="1" t="s">
        <v>1785</v>
      </c>
    </row>
    <row r="891" spans="3:4">
      <c r="C891" s="1" t="s">
        <v>1785</v>
      </c>
      <c r="D891" s="1" t="s">
        <v>1785</v>
      </c>
    </row>
    <row r="892" spans="3:4">
      <c r="C892" s="1" t="s">
        <v>1785</v>
      </c>
      <c r="D892" s="1" t="s">
        <v>1785</v>
      </c>
    </row>
    <row r="893" spans="3:4">
      <c r="C893" s="1" t="s">
        <v>1785</v>
      </c>
      <c r="D893" s="1" t="s">
        <v>1785</v>
      </c>
    </row>
    <row r="894" spans="3:4">
      <c r="C894" s="1" t="s">
        <v>1785</v>
      </c>
      <c r="D894" s="1" t="s">
        <v>1785</v>
      </c>
    </row>
    <row r="895" spans="3:4">
      <c r="C895" s="1" t="s">
        <v>1785</v>
      </c>
      <c r="D895" s="1" t="s">
        <v>1785</v>
      </c>
    </row>
    <row r="896" spans="3:4">
      <c r="C896" s="1" t="s">
        <v>1785</v>
      </c>
      <c r="D896" s="1" t="s">
        <v>1785</v>
      </c>
    </row>
    <row r="897" spans="3:4">
      <c r="C897" s="1" t="s">
        <v>1785</v>
      </c>
      <c r="D897" s="1" t="s">
        <v>1785</v>
      </c>
    </row>
    <row r="898" spans="3:4">
      <c r="C898" s="1" t="s">
        <v>1785</v>
      </c>
      <c r="D898" s="1" t="s">
        <v>1785</v>
      </c>
    </row>
    <row r="899" spans="3:4">
      <c r="C899" s="1" t="s">
        <v>1785</v>
      </c>
      <c r="D899" s="1" t="s">
        <v>1785</v>
      </c>
    </row>
    <row r="900" spans="3:4">
      <c r="C900" s="1" t="s">
        <v>1785</v>
      </c>
      <c r="D900" s="1" t="s">
        <v>1785</v>
      </c>
    </row>
    <row r="901" spans="3:4">
      <c r="C901" s="1" t="s">
        <v>1785</v>
      </c>
      <c r="D901" s="1" t="s">
        <v>1785</v>
      </c>
    </row>
    <row r="902" spans="3:4">
      <c r="C902" s="1" t="s">
        <v>1785</v>
      </c>
      <c r="D902" s="1" t="s">
        <v>1785</v>
      </c>
    </row>
    <row r="903" spans="3:4">
      <c r="C903" s="1" t="s">
        <v>1785</v>
      </c>
      <c r="D903" s="1" t="s">
        <v>1785</v>
      </c>
    </row>
    <row r="904" spans="3:4">
      <c r="C904" s="1" t="s">
        <v>1785</v>
      </c>
      <c r="D904" s="1" t="s">
        <v>1785</v>
      </c>
    </row>
    <row r="905" spans="3:4">
      <c r="C905" s="1" t="s">
        <v>1785</v>
      </c>
      <c r="D905" s="1" t="s">
        <v>1785</v>
      </c>
    </row>
    <row r="906" spans="3:4">
      <c r="C906" s="1" t="s">
        <v>1785</v>
      </c>
      <c r="D906" s="1" t="s">
        <v>1785</v>
      </c>
    </row>
    <row r="907" spans="3:4">
      <c r="C907" s="1" t="s">
        <v>1785</v>
      </c>
      <c r="D907" s="1" t="s">
        <v>1785</v>
      </c>
    </row>
    <row r="908" spans="3:4">
      <c r="C908" s="1" t="s">
        <v>1785</v>
      </c>
      <c r="D908" s="1" t="s">
        <v>1785</v>
      </c>
    </row>
    <row r="909" spans="3:4">
      <c r="C909" s="1" t="s">
        <v>1785</v>
      </c>
      <c r="D909" s="1" t="s">
        <v>1785</v>
      </c>
    </row>
    <row r="910" spans="3:4">
      <c r="C910" s="1" t="s">
        <v>1785</v>
      </c>
      <c r="D910" s="1" t="s">
        <v>1785</v>
      </c>
    </row>
    <row r="911" spans="3:4">
      <c r="C911" s="1" t="s">
        <v>1785</v>
      </c>
      <c r="D911" s="1" t="s">
        <v>1785</v>
      </c>
    </row>
    <row r="912" spans="3:4">
      <c r="C912" s="1" t="s">
        <v>1785</v>
      </c>
      <c r="D912" s="1" t="s">
        <v>1785</v>
      </c>
    </row>
    <row r="913" spans="3:4">
      <c r="C913" s="1" t="s">
        <v>1785</v>
      </c>
      <c r="D913" s="1" t="s">
        <v>1785</v>
      </c>
    </row>
    <row r="914" spans="3:4">
      <c r="C914" s="1" t="s">
        <v>1785</v>
      </c>
      <c r="D914" s="1" t="s">
        <v>1785</v>
      </c>
    </row>
    <row r="915" spans="3:4">
      <c r="C915" s="1" t="s">
        <v>1785</v>
      </c>
      <c r="D915" s="1" t="s">
        <v>1785</v>
      </c>
    </row>
    <row r="916" spans="3:4">
      <c r="C916" s="1" t="s">
        <v>1785</v>
      </c>
      <c r="D916" s="1" t="s">
        <v>1785</v>
      </c>
    </row>
    <row r="917" spans="3:4">
      <c r="C917" s="1" t="s">
        <v>1785</v>
      </c>
      <c r="D917" s="1" t="s">
        <v>1785</v>
      </c>
    </row>
    <row r="918" spans="3:4">
      <c r="C918" s="1" t="s">
        <v>1785</v>
      </c>
      <c r="D918" s="1" t="s">
        <v>1785</v>
      </c>
    </row>
    <row r="919" spans="3:4">
      <c r="C919" s="1" t="s">
        <v>1785</v>
      </c>
      <c r="D919" s="1" t="s">
        <v>1785</v>
      </c>
    </row>
    <row r="920" spans="3:4">
      <c r="C920" s="1" t="s">
        <v>1785</v>
      </c>
      <c r="D920" s="1" t="s">
        <v>1785</v>
      </c>
    </row>
    <row r="921" spans="3:4">
      <c r="C921" s="1" t="s">
        <v>1785</v>
      </c>
      <c r="D921" s="1" t="s">
        <v>1785</v>
      </c>
    </row>
    <row r="922" spans="3:4">
      <c r="C922" s="1" t="s">
        <v>1785</v>
      </c>
      <c r="D922" s="1" t="s">
        <v>1785</v>
      </c>
    </row>
    <row r="923" spans="3:4">
      <c r="C923" s="1" t="s">
        <v>1785</v>
      </c>
      <c r="D923" s="1" t="s">
        <v>1785</v>
      </c>
    </row>
    <row r="924" spans="3:4">
      <c r="C924" s="1" t="s">
        <v>1785</v>
      </c>
      <c r="D924" s="1" t="s">
        <v>1785</v>
      </c>
    </row>
    <row r="925" spans="3:4">
      <c r="C925" s="1" t="s">
        <v>1785</v>
      </c>
      <c r="D925" s="1" t="s">
        <v>1785</v>
      </c>
    </row>
    <row r="926" spans="3:4">
      <c r="C926" s="1" t="s">
        <v>1785</v>
      </c>
      <c r="D926" s="1" t="s">
        <v>1785</v>
      </c>
    </row>
    <row r="927" spans="3:4">
      <c r="C927" s="1" t="s">
        <v>1785</v>
      </c>
      <c r="D927" s="1" t="s">
        <v>1785</v>
      </c>
    </row>
    <row r="928" spans="3:4">
      <c r="C928" s="1" t="s">
        <v>1785</v>
      </c>
      <c r="D928" s="1" t="s">
        <v>1785</v>
      </c>
    </row>
    <row r="929" spans="3:4">
      <c r="C929" s="1" t="s">
        <v>1785</v>
      </c>
      <c r="D929" s="1" t="s">
        <v>1785</v>
      </c>
    </row>
    <row r="930" spans="3:4">
      <c r="C930" s="1" t="s">
        <v>1785</v>
      </c>
      <c r="D930" s="1" t="s">
        <v>1785</v>
      </c>
    </row>
    <row r="931" spans="3:4">
      <c r="C931" s="1" t="s">
        <v>1785</v>
      </c>
      <c r="D931" s="1" t="s">
        <v>1785</v>
      </c>
    </row>
    <row r="932" spans="3:4">
      <c r="C932" s="1" t="s">
        <v>1785</v>
      </c>
      <c r="D932" s="1" t="s">
        <v>1785</v>
      </c>
    </row>
    <row r="933" spans="3:4">
      <c r="C933" s="1" t="s">
        <v>1785</v>
      </c>
      <c r="D933" s="1" t="s">
        <v>1785</v>
      </c>
    </row>
    <row r="934" spans="3:4">
      <c r="C934" s="1" t="s">
        <v>1785</v>
      </c>
      <c r="D934" s="1" t="s">
        <v>1785</v>
      </c>
    </row>
    <row r="935" spans="3:4">
      <c r="C935" s="1" t="s">
        <v>1785</v>
      </c>
      <c r="D935" s="1" t="s">
        <v>1785</v>
      </c>
    </row>
    <row r="936" spans="3:4">
      <c r="C936" s="1" t="s">
        <v>1785</v>
      </c>
      <c r="D936" s="1" t="s">
        <v>1785</v>
      </c>
    </row>
    <row r="937" spans="3:4">
      <c r="C937" s="1" t="s">
        <v>1785</v>
      </c>
      <c r="D937" s="1" t="s">
        <v>1785</v>
      </c>
    </row>
    <row r="938" spans="3:4">
      <c r="C938" s="1" t="s">
        <v>1785</v>
      </c>
      <c r="D938" s="1" t="s">
        <v>1785</v>
      </c>
    </row>
    <row r="939" spans="3:4">
      <c r="C939" s="1" t="s">
        <v>1785</v>
      </c>
      <c r="D939" s="1" t="s">
        <v>1785</v>
      </c>
    </row>
    <row r="940" spans="3:4">
      <c r="C940" s="1" t="s">
        <v>1785</v>
      </c>
      <c r="D940" s="1" t="s">
        <v>1785</v>
      </c>
    </row>
    <row r="941" spans="3:4">
      <c r="C941" s="1" t="s">
        <v>1785</v>
      </c>
      <c r="D941" s="1" t="s">
        <v>1785</v>
      </c>
    </row>
    <row r="942" spans="3:4">
      <c r="C942" s="1" t="s">
        <v>1785</v>
      </c>
      <c r="D942" s="1" t="s">
        <v>1785</v>
      </c>
    </row>
    <row r="943" spans="3:4">
      <c r="C943" s="1" t="s">
        <v>1785</v>
      </c>
      <c r="D943" s="1" t="s">
        <v>1785</v>
      </c>
    </row>
    <row r="944" spans="3:4">
      <c r="C944" s="1" t="s">
        <v>1785</v>
      </c>
      <c r="D944" s="1" t="s">
        <v>1785</v>
      </c>
    </row>
    <row r="945" spans="3:4">
      <c r="C945" s="1" t="s">
        <v>1785</v>
      </c>
      <c r="D945" s="1" t="s">
        <v>1785</v>
      </c>
    </row>
    <row r="946" spans="3:4">
      <c r="C946" s="1" t="s">
        <v>1785</v>
      </c>
      <c r="D946" s="1" t="s">
        <v>1785</v>
      </c>
    </row>
    <row r="947" spans="3:4">
      <c r="C947" s="1" t="s">
        <v>1785</v>
      </c>
      <c r="D947" s="1" t="s">
        <v>1785</v>
      </c>
    </row>
    <row r="948" spans="3:4">
      <c r="C948" s="1" t="s">
        <v>1785</v>
      </c>
      <c r="D948" s="1" t="s">
        <v>1785</v>
      </c>
    </row>
    <row r="949" spans="3:4">
      <c r="C949" s="1" t="s">
        <v>1785</v>
      </c>
      <c r="D949" s="1" t="s">
        <v>1785</v>
      </c>
    </row>
    <row r="950" spans="3:4">
      <c r="C950" s="1" t="s">
        <v>1785</v>
      </c>
      <c r="D950" s="1" t="s">
        <v>1785</v>
      </c>
    </row>
    <row r="951" spans="3:4">
      <c r="C951" s="1" t="s">
        <v>1785</v>
      </c>
      <c r="D951" s="1" t="s">
        <v>1785</v>
      </c>
    </row>
    <row r="952" spans="3:4">
      <c r="C952" s="1" t="s">
        <v>1785</v>
      </c>
      <c r="D952" s="1" t="s">
        <v>1785</v>
      </c>
    </row>
    <row r="953" spans="3:4">
      <c r="C953" s="1" t="s">
        <v>1785</v>
      </c>
      <c r="D953" s="1" t="s">
        <v>1785</v>
      </c>
    </row>
    <row r="954" spans="3:4">
      <c r="C954" s="1" t="s">
        <v>1785</v>
      </c>
      <c r="D954" s="1" t="s">
        <v>1785</v>
      </c>
    </row>
    <row r="955" spans="3:4">
      <c r="C955" s="1" t="s">
        <v>1785</v>
      </c>
      <c r="D955" s="1" t="s">
        <v>1785</v>
      </c>
    </row>
    <row r="956" spans="3:4">
      <c r="C956" s="1" t="s">
        <v>1785</v>
      </c>
      <c r="D956" s="1" t="s">
        <v>1785</v>
      </c>
    </row>
    <row r="957" spans="3:4">
      <c r="C957" s="1" t="s">
        <v>1785</v>
      </c>
      <c r="D957" s="1" t="s">
        <v>1785</v>
      </c>
    </row>
    <row r="958" spans="3:4">
      <c r="C958" s="1" t="s">
        <v>1785</v>
      </c>
      <c r="D958" s="1" t="s">
        <v>1785</v>
      </c>
    </row>
    <row r="959" spans="3:4">
      <c r="C959" s="1" t="s">
        <v>1785</v>
      </c>
      <c r="D959" s="1" t="s">
        <v>1785</v>
      </c>
    </row>
    <row r="960" spans="3:4">
      <c r="C960" s="1" t="s">
        <v>1785</v>
      </c>
      <c r="D960" s="1" t="s">
        <v>1785</v>
      </c>
    </row>
    <row r="961" spans="3:4">
      <c r="C961" s="1" t="s">
        <v>1785</v>
      </c>
      <c r="D961" s="1" t="s">
        <v>1785</v>
      </c>
    </row>
    <row r="962" spans="3:4">
      <c r="C962" s="1" t="s">
        <v>1785</v>
      </c>
      <c r="D962" s="1" t="s">
        <v>1785</v>
      </c>
    </row>
    <row r="963" spans="3:4">
      <c r="C963" s="1" t="s">
        <v>1785</v>
      </c>
      <c r="D963" s="1" t="s">
        <v>1785</v>
      </c>
    </row>
    <row r="964" spans="3:4">
      <c r="C964" s="1" t="s">
        <v>1785</v>
      </c>
      <c r="D964" s="1" t="s">
        <v>1785</v>
      </c>
    </row>
    <row r="965" spans="3:4">
      <c r="C965" s="1" t="s">
        <v>1785</v>
      </c>
      <c r="D965" s="1" t="s">
        <v>1785</v>
      </c>
    </row>
    <row r="966" spans="3:4">
      <c r="C966" s="1" t="s">
        <v>1785</v>
      </c>
      <c r="D966" s="1" t="s">
        <v>1785</v>
      </c>
    </row>
    <row r="967" spans="3:4">
      <c r="C967" s="1" t="s">
        <v>1785</v>
      </c>
      <c r="D967" s="1" t="s">
        <v>1785</v>
      </c>
    </row>
    <row r="968" spans="3:4">
      <c r="C968" s="1" t="s">
        <v>1785</v>
      </c>
      <c r="D968" s="1" t="s">
        <v>1785</v>
      </c>
    </row>
    <row r="969" spans="3:4">
      <c r="C969" s="1" t="s">
        <v>1785</v>
      </c>
      <c r="D969" s="1" t="s">
        <v>1785</v>
      </c>
    </row>
    <row r="970" spans="3:4">
      <c r="C970" s="1" t="s">
        <v>1785</v>
      </c>
      <c r="D970" s="1" t="s">
        <v>1785</v>
      </c>
    </row>
    <row r="971" spans="3:4">
      <c r="C971" s="1" t="s">
        <v>1785</v>
      </c>
      <c r="D971" s="1" t="s">
        <v>1785</v>
      </c>
    </row>
    <row r="972" spans="3:4">
      <c r="C972" s="1" t="s">
        <v>1785</v>
      </c>
      <c r="D972" s="1" t="s">
        <v>1785</v>
      </c>
    </row>
    <row r="973" spans="3:4">
      <c r="C973" s="1" t="s">
        <v>1785</v>
      </c>
      <c r="D973" s="1" t="s">
        <v>1785</v>
      </c>
    </row>
    <row r="974" spans="3:4">
      <c r="C974" s="1" t="s">
        <v>1785</v>
      </c>
      <c r="D974" s="1" t="s">
        <v>1785</v>
      </c>
    </row>
    <row r="975" spans="3:4">
      <c r="C975" s="1" t="s">
        <v>1785</v>
      </c>
      <c r="D975" s="1" t="s">
        <v>1785</v>
      </c>
    </row>
    <row r="976" spans="3:4">
      <c r="C976" s="1" t="s">
        <v>1785</v>
      </c>
      <c r="D976" s="1" t="s">
        <v>1785</v>
      </c>
    </row>
    <row r="977" spans="3:4">
      <c r="C977" s="1" t="s">
        <v>1785</v>
      </c>
      <c r="D977" s="1" t="s">
        <v>1785</v>
      </c>
    </row>
    <row r="978" spans="3:4">
      <c r="C978" s="1" t="s">
        <v>1785</v>
      </c>
      <c r="D978" s="1" t="s">
        <v>1785</v>
      </c>
    </row>
    <row r="979" spans="3:4">
      <c r="C979" s="1" t="s">
        <v>1785</v>
      </c>
      <c r="D979" s="1" t="s">
        <v>1785</v>
      </c>
    </row>
    <row r="980" spans="3:4">
      <c r="C980" s="1" t="s">
        <v>1785</v>
      </c>
      <c r="D980" s="1" t="s">
        <v>1785</v>
      </c>
    </row>
    <row r="981" spans="3:4">
      <c r="C981" s="1" t="s">
        <v>1785</v>
      </c>
      <c r="D981" s="1" t="s">
        <v>1785</v>
      </c>
    </row>
    <row r="982" spans="3:4">
      <c r="C982" s="1" t="s">
        <v>1785</v>
      </c>
      <c r="D982" s="1" t="s">
        <v>1785</v>
      </c>
    </row>
    <row r="983" spans="3:4">
      <c r="C983" s="1" t="s">
        <v>1785</v>
      </c>
      <c r="D983" s="1" t="s">
        <v>1785</v>
      </c>
    </row>
    <row r="984" spans="3:4">
      <c r="C984" s="1" t="s">
        <v>1785</v>
      </c>
      <c r="D984" s="1" t="s">
        <v>1785</v>
      </c>
    </row>
    <row r="985" spans="3:4">
      <c r="C985" s="1" t="s">
        <v>1785</v>
      </c>
      <c r="D985" s="1" t="s">
        <v>1785</v>
      </c>
    </row>
    <row r="986" spans="3:4">
      <c r="C986" s="1" t="s">
        <v>1785</v>
      </c>
      <c r="D986" s="1" t="s">
        <v>1785</v>
      </c>
    </row>
    <row r="987" spans="3:4">
      <c r="C987" s="1" t="s">
        <v>1785</v>
      </c>
      <c r="D987" s="1" t="s">
        <v>1785</v>
      </c>
    </row>
    <row r="988" spans="3:4">
      <c r="C988" s="1" t="s">
        <v>1785</v>
      </c>
      <c r="D988" s="1" t="s">
        <v>1785</v>
      </c>
    </row>
    <row r="989" spans="3:4">
      <c r="C989" s="1" t="s">
        <v>1785</v>
      </c>
      <c r="D989" s="1" t="s">
        <v>1785</v>
      </c>
    </row>
    <row r="990" spans="3:4">
      <c r="C990" s="1" t="s">
        <v>1785</v>
      </c>
      <c r="D990" s="1" t="s">
        <v>1785</v>
      </c>
    </row>
    <row r="991" spans="3:4">
      <c r="C991" s="1" t="s">
        <v>1785</v>
      </c>
      <c r="D991" s="1" t="s">
        <v>1785</v>
      </c>
    </row>
    <row r="992" spans="3:4">
      <c r="C992" s="1" t="s">
        <v>1785</v>
      </c>
      <c r="D992" s="1" t="s">
        <v>1785</v>
      </c>
    </row>
    <row r="993" spans="3:4">
      <c r="C993" s="1" t="s">
        <v>1785</v>
      </c>
      <c r="D993" s="1" t="s">
        <v>1785</v>
      </c>
    </row>
    <row r="994" spans="3:4">
      <c r="C994" s="1" t="s">
        <v>1785</v>
      </c>
      <c r="D994" s="1" t="s">
        <v>1785</v>
      </c>
    </row>
    <row r="995" spans="3:4">
      <c r="C995" s="1" t="s">
        <v>1785</v>
      </c>
      <c r="D995" s="1" t="s">
        <v>1785</v>
      </c>
    </row>
    <row r="996" spans="3:4">
      <c r="C996" s="1" t="s">
        <v>1785</v>
      </c>
      <c r="D996" s="1" t="s">
        <v>1785</v>
      </c>
    </row>
    <row r="997" spans="3:4">
      <c r="C997" s="1" t="s">
        <v>1785</v>
      </c>
      <c r="D997" s="1" t="s">
        <v>1785</v>
      </c>
    </row>
    <row r="998" spans="3:4">
      <c r="C998" s="1" t="s">
        <v>1785</v>
      </c>
      <c r="D998" s="1" t="s">
        <v>1785</v>
      </c>
    </row>
    <row r="999" spans="3:4">
      <c r="C999" s="1" t="s">
        <v>1785</v>
      </c>
      <c r="D999" s="1" t="s">
        <v>1785</v>
      </c>
    </row>
    <row r="1000" spans="3:4">
      <c r="C1000" s="1" t="s">
        <v>1785</v>
      </c>
      <c r="D1000" s="1" t="s">
        <v>1785</v>
      </c>
    </row>
    <row r="1001" spans="3:4">
      <c r="C1001" s="1" t="s">
        <v>1785</v>
      </c>
      <c r="D1001" s="1" t="s">
        <v>1785</v>
      </c>
    </row>
    <row r="1002" spans="3:4">
      <c r="C1002" s="1" t="s">
        <v>1785</v>
      </c>
      <c r="D1002" s="1" t="s">
        <v>1785</v>
      </c>
    </row>
    <row r="1003" spans="3:4">
      <c r="C1003" s="1" t="s">
        <v>1785</v>
      </c>
      <c r="D1003" s="1" t="s">
        <v>1785</v>
      </c>
    </row>
    <row r="1004" spans="3:4">
      <c r="C1004" s="1" t="s">
        <v>1785</v>
      </c>
      <c r="D1004" s="1" t="s">
        <v>1785</v>
      </c>
    </row>
    <row r="1005" spans="3:4">
      <c r="C1005" s="1" t="s">
        <v>1785</v>
      </c>
      <c r="D1005" s="1" t="s">
        <v>1785</v>
      </c>
    </row>
    <row r="1006" spans="3:4">
      <c r="C1006" s="1" t="s">
        <v>1785</v>
      </c>
      <c r="D1006" s="1" t="s">
        <v>1785</v>
      </c>
    </row>
    <row r="1007" spans="3:4">
      <c r="C1007" s="1" t="s">
        <v>1785</v>
      </c>
      <c r="D1007" s="1" t="s">
        <v>1785</v>
      </c>
    </row>
    <row r="1008" spans="3:4">
      <c r="C1008" s="1" t="s">
        <v>1785</v>
      </c>
      <c r="D1008" s="1" t="s">
        <v>1785</v>
      </c>
    </row>
    <row r="1009" spans="3:4">
      <c r="C1009" s="1" t="s">
        <v>1785</v>
      </c>
      <c r="D1009" s="1" t="s">
        <v>1785</v>
      </c>
    </row>
    <row r="1010" spans="3:4">
      <c r="C1010" s="1" t="s">
        <v>1785</v>
      </c>
      <c r="D1010" s="1" t="s">
        <v>1785</v>
      </c>
    </row>
    <row r="1011" spans="3:4">
      <c r="C1011" s="1" t="s">
        <v>1785</v>
      </c>
      <c r="D1011" s="1" t="s">
        <v>1785</v>
      </c>
    </row>
    <row r="1012" spans="3:4">
      <c r="C1012" s="1" t="s">
        <v>1785</v>
      </c>
      <c r="D1012" s="1" t="s">
        <v>1785</v>
      </c>
    </row>
    <row r="1013" spans="3:4">
      <c r="C1013" s="1" t="s">
        <v>1785</v>
      </c>
      <c r="D1013" s="1" t="s">
        <v>1785</v>
      </c>
    </row>
    <row r="1014" spans="3:4">
      <c r="C1014" s="1" t="s">
        <v>1785</v>
      </c>
      <c r="D1014" s="1" t="s">
        <v>1785</v>
      </c>
    </row>
    <row r="1015" spans="3:4">
      <c r="C1015" s="1" t="s">
        <v>1785</v>
      </c>
      <c r="D1015" s="1" t="s">
        <v>1785</v>
      </c>
    </row>
    <row r="1016" spans="3:4">
      <c r="C1016" s="1" t="s">
        <v>1785</v>
      </c>
      <c r="D1016" s="1" t="s">
        <v>1785</v>
      </c>
    </row>
    <row r="1017" spans="3:4">
      <c r="C1017" s="1" t="s">
        <v>1785</v>
      </c>
      <c r="D1017" s="1" t="s">
        <v>1785</v>
      </c>
    </row>
    <row r="1018" spans="3:4">
      <c r="C1018" s="1" t="s">
        <v>1785</v>
      </c>
      <c r="D1018" s="1" t="s">
        <v>1785</v>
      </c>
    </row>
    <row r="1019" spans="3:4">
      <c r="C1019" s="1" t="s">
        <v>1785</v>
      </c>
      <c r="D1019" s="1" t="s">
        <v>1785</v>
      </c>
    </row>
    <row r="1020" spans="3:4">
      <c r="C1020" s="1" t="s">
        <v>1785</v>
      </c>
      <c r="D1020" s="1" t="s">
        <v>1785</v>
      </c>
    </row>
    <row r="1021" spans="3:4">
      <c r="C1021" s="1" t="s">
        <v>1785</v>
      </c>
      <c r="D1021" s="1" t="s">
        <v>1785</v>
      </c>
    </row>
    <row r="1022" spans="3:4">
      <c r="C1022" s="1" t="s">
        <v>1785</v>
      </c>
      <c r="D1022" s="1" t="s">
        <v>1785</v>
      </c>
    </row>
    <row r="1023" spans="3:4">
      <c r="C1023" s="1" t="s">
        <v>1785</v>
      </c>
      <c r="D1023" s="1" t="s">
        <v>1785</v>
      </c>
    </row>
    <row r="1024" spans="3:4">
      <c r="C1024" s="1" t="s">
        <v>1785</v>
      </c>
      <c r="D1024" s="1" t="s">
        <v>1785</v>
      </c>
    </row>
    <row r="1025" spans="3:4">
      <c r="C1025" s="1" t="s">
        <v>1785</v>
      </c>
      <c r="D1025" s="1" t="s">
        <v>1785</v>
      </c>
    </row>
    <row r="1026" spans="3:4">
      <c r="C1026" s="1" t="s">
        <v>1785</v>
      </c>
      <c r="D1026" s="1" t="s">
        <v>1785</v>
      </c>
    </row>
    <row r="1027" spans="3:4">
      <c r="C1027" s="1" t="s">
        <v>1785</v>
      </c>
      <c r="D1027" s="1" t="s">
        <v>1785</v>
      </c>
    </row>
    <row r="1028" spans="3:4">
      <c r="C1028" s="1" t="s">
        <v>1785</v>
      </c>
      <c r="D1028" s="1" t="s">
        <v>1785</v>
      </c>
    </row>
    <row r="1029" spans="3:4">
      <c r="C1029" s="1" t="s">
        <v>1785</v>
      </c>
      <c r="D1029" s="1" t="s">
        <v>1785</v>
      </c>
    </row>
    <row r="1030" spans="3:4">
      <c r="C1030" s="1" t="s">
        <v>1785</v>
      </c>
      <c r="D1030" s="1" t="s">
        <v>1785</v>
      </c>
    </row>
    <row r="1031" spans="3:4">
      <c r="C1031" s="1" t="s">
        <v>1785</v>
      </c>
      <c r="D1031" s="1" t="s">
        <v>1785</v>
      </c>
    </row>
    <row r="1032" spans="3:4">
      <c r="C1032" s="1" t="s">
        <v>1785</v>
      </c>
      <c r="D1032" s="1" t="s">
        <v>1785</v>
      </c>
    </row>
    <row r="1033" spans="3:4">
      <c r="C1033" s="1" t="s">
        <v>1785</v>
      </c>
      <c r="D1033" s="1" t="s">
        <v>1785</v>
      </c>
    </row>
    <row r="1034" spans="3:4">
      <c r="C1034" s="1" t="s">
        <v>1785</v>
      </c>
      <c r="D1034" s="1" t="s">
        <v>1785</v>
      </c>
    </row>
    <row r="1035" spans="3:4">
      <c r="C1035" s="1" t="s">
        <v>1785</v>
      </c>
      <c r="D1035" s="1" t="s">
        <v>1785</v>
      </c>
    </row>
    <row r="1036" spans="3:4">
      <c r="C1036" s="1" t="s">
        <v>1785</v>
      </c>
      <c r="D1036" s="1" t="s">
        <v>1785</v>
      </c>
    </row>
    <row r="1037" spans="3:4">
      <c r="C1037" s="1" t="s">
        <v>1785</v>
      </c>
      <c r="D1037" s="1" t="s">
        <v>1785</v>
      </c>
    </row>
    <row r="1038" spans="3:4">
      <c r="C1038" s="1" t="s">
        <v>1785</v>
      </c>
      <c r="D1038" s="1" t="s">
        <v>1785</v>
      </c>
    </row>
    <row r="1039" spans="3:4">
      <c r="C1039" s="1" t="s">
        <v>1785</v>
      </c>
      <c r="D1039" s="1" t="s">
        <v>1785</v>
      </c>
    </row>
    <row r="1040" spans="3:4">
      <c r="C1040" s="1" t="s">
        <v>1785</v>
      </c>
      <c r="D1040" s="1" t="s">
        <v>1785</v>
      </c>
    </row>
    <row r="1041" spans="3:4">
      <c r="C1041" s="1" t="s">
        <v>1785</v>
      </c>
      <c r="D1041" s="1" t="s">
        <v>1785</v>
      </c>
    </row>
    <row r="1042" spans="3:4">
      <c r="C1042" s="1" t="s">
        <v>1785</v>
      </c>
      <c r="D1042" s="1" t="s">
        <v>1785</v>
      </c>
    </row>
    <row r="1043" spans="3:4">
      <c r="C1043" s="1" t="s">
        <v>1785</v>
      </c>
      <c r="D1043" s="1" t="s">
        <v>1785</v>
      </c>
    </row>
    <row r="1044" spans="3:4">
      <c r="C1044" s="1" t="s">
        <v>1785</v>
      </c>
      <c r="D1044" s="1" t="s">
        <v>1785</v>
      </c>
    </row>
    <row r="1045" spans="3:4">
      <c r="C1045" s="1" t="s">
        <v>1785</v>
      </c>
      <c r="D1045" s="1" t="s">
        <v>1785</v>
      </c>
    </row>
    <row r="1046" spans="3:4">
      <c r="C1046" s="1" t="s">
        <v>1785</v>
      </c>
      <c r="D1046" s="1" t="s">
        <v>1785</v>
      </c>
    </row>
    <row r="1047" spans="3:4">
      <c r="C1047" s="1" t="s">
        <v>1785</v>
      </c>
      <c r="D1047" s="1" t="s">
        <v>1785</v>
      </c>
    </row>
    <row r="1048" spans="3:4">
      <c r="C1048" s="1" t="s">
        <v>1785</v>
      </c>
      <c r="D1048" s="1" t="s">
        <v>1785</v>
      </c>
    </row>
    <row r="1049" spans="3:4">
      <c r="C1049" s="1" t="s">
        <v>1785</v>
      </c>
      <c r="D1049" s="1" t="s">
        <v>1785</v>
      </c>
    </row>
    <row r="1050" spans="3:4">
      <c r="C1050" s="1" t="s">
        <v>1785</v>
      </c>
      <c r="D1050" s="1" t="s">
        <v>1785</v>
      </c>
    </row>
    <row r="1051" spans="3:4">
      <c r="C1051" s="1" t="s">
        <v>1785</v>
      </c>
      <c r="D1051" s="1" t="s">
        <v>1785</v>
      </c>
    </row>
    <row r="1052" spans="3:4">
      <c r="C1052" s="1" t="s">
        <v>1785</v>
      </c>
      <c r="D1052" s="1" t="s">
        <v>1785</v>
      </c>
    </row>
    <row r="1053" spans="3:4">
      <c r="C1053" s="1" t="s">
        <v>1785</v>
      </c>
      <c r="D1053" s="1" t="s">
        <v>1785</v>
      </c>
    </row>
    <row r="1054" spans="3:4">
      <c r="C1054" s="1" t="s">
        <v>1785</v>
      </c>
      <c r="D1054" s="1" t="s">
        <v>1785</v>
      </c>
    </row>
    <row r="1055" spans="3:4">
      <c r="C1055" s="1" t="s">
        <v>1785</v>
      </c>
      <c r="D1055" s="1" t="s">
        <v>1785</v>
      </c>
    </row>
    <row r="1056" spans="3:4">
      <c r="C1056" s="1" t="s">
        <v>1785</v>
      </c>
      <c r="D1056" s="1" t="s">
        <v>1785</v>
      </c>
    </row>
    <row r="1057" spans="3:4">
      <c r="C1057" s="1" t="s">
        <v>1785</v>
      </c>
      <c r="D1057" s="1" t="s">
        <v>1785</v>
      </c>
    </row>
    <row r="1058" spans="3:4">
      <c r="C1058" s="1" t="s">
        <v>1785</v>
      </c>
      <c r="D1058" s="1" t="s">
        <v>1785</v>
      </c>
    </row>
    <row r="1059" spans="3:4">
      <c r="C1059" s="1" t="s">
        <v>1785</v>
      </c>
      <c r="D1059" s="1" t="s">
        <v>1785</v>
      </c>
    </row>
    <row r="1060" spans="3:4">
      <c r="C1060" s="1" t="s">
        <v>1785</v>
      </c>
      <c r="D1060" s="1" t="s">
        <v>1785</v>
      </c>
    </row>
    <row r="1061" spans="3:4">
      <c r="C1061" s="1" t="s">
        <v>1785</v>
      </c>
      <c r="D1061" s="1" t="s">
        <v>1785</v>
      </c>
    </row>
    <row r="1062" spans="3:4">
      <c r="C1062" s="1" t="s">
        <v>1785</v>
      </c>
      <c r="D1062" s="1" t="s">
        <v>1785</v>
      </c>
    </row>
    <row r="1063" spans="3:4">
      <c r="C1063" s="1" t="s">
        <v>1785</v>
      </c>
      <c r="D1063" s="1" t="s">
        <v>1785</v>
      </c>
    </row>
    <row r="1064" spans="3:4">
      <c r="C1064" s="1" t="s">
        <v>1785</v>
      </c>
      <c r="D1064" s="1" t="s">
        <v>1785</v>
      </c>
    </row>
    <row r="1065" spans="3:4">
      <c r="C1065" s="1" t="s">
        <v>1785</v>
      </c>
      <c r="D1065" s="1" t="s">
        <v>1785</v>
      </c>
    </row>
    <row r="1066" spans="3:4">
      <c r="C1066" s="1" t="s">
        <v>1785</v>
      </c>
      <c r="D1066" s="1" t="s">
        <v>1785</v>
      </c>
    </row>
    <row r="1067" spans="3:4">
      <c r="C1067" s="1" t="s">
        <v>1785</v>
      </c>
      <c r="D1067" s="1" t="s">
        <v>1785</v>
      </c>
    </row>
    <row r="1068" spans="3:4">
      <c r="C1068" s="1" t="s">
        <v>1785</v>
      </c>
      <c r="D1068" s="1" t="s">
        <v>1785</v>
      </c>
    </row>
    <row r="1069" spans="3:4">
      <c r="C1069" s="1" t="s">
        <v>1785</v>
      </c>
      <c r="D1069" s="1" t="s">
        <v>1785</v>
      </c>
    </row>
    <row r="1070" spans="3:4">
      <c r="C1070" s="1" t="s">
        <v>1785</v>
      </c>
      <c r="D1070" s="1" t="s">
        <v>1785</v>
      </c>
    </row>
    <row r="1071" spans="3:4">
      <c r="C1071" s="1" t="s">
        <v>1785</v>
      </c>
      <c r="D1071" s="1" t="s">
        <v>1785</v>
      </c>
    </row>
    <row r="1072" spans="3:4">
      <c r="C1072" s="1" t="s">
        <v>1785</v>
      </c>
      <c r="D1072" s="1" t="s">
        <v>1785</v>
      </c>
    </row>
    <row r="1073" spans="3:4">
      <c r="C1073" s="1" t="s">
        <v>1785</v>
      </c>
      <c r="D1073" s="1" t="s">
        <v>1785</v>
      </c>
    </row>
    <row r="1074" spans="3:4">
      <c r="C1074" s="1" t="s">
        <v>1785</v>
      </c>
      <c r="D1074" s="1" t="s">
        <v>1785</v>
      </c>
    </row>
    <row r="1075" spans="3:4">
      <c r="C1075" s="1" t="s">
        <v>1785</v>
      </c>
      <c r="D1075" s="1" t="s">
        <v>1785</v>
      </c>
    </row>
    <row r="1076" spans="3:4">
      <c r="C1076" s="1" t="s">
        <v>1785</v>
      </c>
      <c r="D1076" s="1" t="s">
        <v>1785</v>
      </c>
    </row>
    <row r="1077" spans="3:4">
      <c r="C1077" s="1" t="s">
        <v>1785</v>
      </c>
      <c r="D1077" s="1" t="s">
        <v>1785</v>
      </c>
    </row>
    <row r="1078" spans="3:4">
      <c r="C1078" s="1" t="s">
        <v>1785</v>
      </c>
      <c r="D1078" s="1" t="s">
        <v>1785</v>
      </c>
    </row>
    <row r="1079" spans="3:4">
      <c r="C1079" s="1" t="s">
        <v>1785</v>
      </c>
      <c r="D1079" s="1" t="s">
        <v>1785</v>
      </c>
    </row>
    <row r="1080" spans="3:4">
      <c r="C1080" s="1" t="s">
        <v>1785</v>
      </c>
      <c r="D1080" s="1" t="s">
        <v>1785</v>
      </c>
    </row>
    <row r="1081" spans="3:4">
      <c r="C1081" s="1" t="s">
        <v>1785</v>
      </c>
      <c r="D1081" s="1" t="s">
        <v>1785</v>
      </c>
    </row>
    <row r="1082" spans="3:4">
      <c r="C1082" s="1" t="s">
        <v>1785</v>
      </c>
      <c r="D1082" s="1" t="s">
        <v>1785</v>
      </c>
    </row>
    <row r="1083" spans="3:4">
      <c r="C1083" s="1" t="s">
        <v>1785</v>
      </c>
      <c r="D1083" s="1" t="s">
        <v>1785</v>
      </c>
    </row>
    <row r="1084" spans="3:4">
      <c r="C1084" s="1" t="s">
        <v>1785</v>
      </c>
      <c r="D1084" s="1" t="s">
        <v>1785</v>
      </c>
    </row>
    <row r="1085" spans="3:4">
      <c r="C1085" s="1" t="s">
        <v>1785</v>
      </c>
      <c r="D1085" s="1" t="s">
        <v>1785</v>
      </c>
    </row>
    <row r="1086" spans="3:4">
      <c r="C1086" s="1" t="s">
        <v>1785</v>
      </c>
      <c r="D1086" s="1" t="s">
        <v>1785</v>
      </c>
    </row>
    <row r="1087" spans="3:4">
      <c r="C1087" s="1" t="s">
        <v>1785</v>
      </c>
      <c r="D1087" s="1" t="s">
        <v>1785</v>
      </c>
    </row>
    <row r="1088" spans="3:4">
      <c r="C1088" s="1" t="s">
        <v>1785</v>
      </c>
      <c r="D1088" s="1" t="s">
        <v>1785</v>
      </c>
    </row>
    <row r="1089" spans="3:4">
      <c r="C1089" s="1" t="s">
        <v>1785</v>
      </c>
      <c r="D1089" s="1" t="s">
        <v>1785</v>
      </c>
    </row>
    <row r="1090" spans="3:4">
      <c r="C1090" s="1" t="s">
        <v>1785</v>
      </c>
      <c r="D1090" s="1" t="s">
        <v>1785</v>
      </c>
    </row>
    <row r="1091" spans="3:4">
      <c r="C1091" s="1" t="s">
        <v>1785</v>
      </c>
      <c r="D1091" s="1" t="s">
        <v>1785</v>
      </c>
    </row>
    <row r="1092" spans="3:4">
      <c r="C1092" s="1" t="s">
        <v>1785</v>
      </c>
      <c r="D1092" s="1" t="s">
        <v>1785</v>
      </c>
    </row>
    <row r="1093" spans="3:4">
      <c r="C1093" s="1" t="s">
        <v>1785</v>
      </c>
      <c r="D1093" s="1" t="s">
        <v>1785</v>
      </c>
    </row>
    <row r="1094" spans="3:4">
      <c r="C1094" s="1" t="s">
        <v>1785</v>
      </c>
      <c r="D1094" s="1" t="s">
        <v>1785</v>
      </c>
    </row>
    <row r="1095" spans="3:4">
      <c r="C1095" s="1" t="s">
        <v>1785</v>
      </c>
      <c r="D1095" s="1" t="s">
        <v>1785</v>
      </c>
    </row>
    <row r="1096" spans="3:4">
      <c r="C1096" s="1" t="s">
        <v>1785</v>
      </c>
      <c r="D1096" s="1" t="s">
        <v>1785</v>
      </c>
    </row>
    <row r="1097" spans="3:4">
      <c r="C1097" s="1" t="s">
        <v>1785</v>
      </c>
      <c r="D1097" s="1" t="s">
        <v>1785</v>
      </c>
    </row>
    <row r="1098" spans="3:4">
      <c r="C1098" s="1" t="s">
        <v>1785</v>
      </c>
      <c r="D1098" s="1" t="s">
        <v>1785</v>
      </c>
    </row>
    <row r="1099" spans="3:4">
      <c r="C1099" s="1" t="s">
        <v>1785</v>
      </c>
      <c r="D1099" s="1" t="s">
        <v>1785</v>
      </c>
    </row>
    <row r="1100" spans="3:4">
      <c r="C1100" s="1" t="s">
        <v>1785</v>
      </c>
      <c r="D1100" s="1" t="s">
        <v>1785</v>
      </c>
    </row>
    <row r="1101" spans="3:4">
      <c r="C1101" s="1" t="s">
        <v>1785</v>
      </c>
      <c r="D1101" s="1" t="s">
        <v>1785</v>
      </c>
    </row>
    <row r="1102" spans="3:4">
      <c r="C1102" s="1" t="s">
        <v>1785</v>
      </c>
      <c r="D1102" s="1" t="s">
        <v>1785</v>
      </c>
    </row>
    <row r="1103" spans="3:4">
      <c r="C1103" s="1" t="s">
        <v>1785</v>
      </c>
      <c r="D1103" s="1" t="s">
        <v>1785</v>
      </c>
    </row>
    <row r="1104" spans="3:4">
      <c r="C1104" s="1" t="s">
        <v>1785</v>
      </c>
      <c r="D1104" s="1" t="s">
        <v>1785</v>
      </c>
    </row>
    <row r="1105" spans="3:4">
      <c r="C1105" s="1" t="s">
        <v>1785</v>
      </c>
      <c r="D1105" s="1" t="s">
        <v>1785</v>
      </c>
    </row>
    <row r="1106" spans="3:4">
      <c r="C1106" s="1" t="s">
        <v>1785</v>
      </c>
      <c r="D1106" s="1" t="s">
        <v>1785</v>
      </c>
    </row>
    <row r="1107" spans="3:4">
      <c r="C1107" s="1" t="s">
        <v>1785</v>
      </c>
      <c r="D1107" s="1" t="s">
        <v>1785</v>
      </c>
    </row>
    <row r="1108" spans="3:4">
      <c r="C1108" s="1" t="s">
        <v>1785</v>
      </c>
      <c r="D1108" s="1" t="s">
        <v>1785</v>
      </c>
    </row>
    <row r="1109" spans="3:4">
      <c r="C1109" s="1" t="s">
        <v>1785</v>
      </c>
      <c r="D1109" s="1" t="s">
        <v>1785</v>
      </c>
    </row>
    <row r="1110" spans="3:4">
      <c r="C1110" s="1" t="s">
        <v>1785</v>
      </c>
      <c r="D1110" s="1" t="s">
        <v>1785</v>
      </c>
    </row>
    <row r="1111" spans="3:4">
      <c r="C1111" s="1" t="s">
        <v>1785</v>
      </c>
      <c r="D1111" s="1" t="s">
        <v>1785</v>
      </c>
    </row>
    <row r="1112" spans="3:4">
      <c r="C1112" s="1" t="s">
        <v>1785</v>
      </c>
      <c r="D1112" s="1" t="s">
        <v>1785</v>
      </c>
    </row>
    <row r="1113" spans="3:4">
      <c r="C1113" s="1" t="s">
        <v>1785</v>
      </c>
      <c r="D1113" s="1" t="s">
        <v>1785</v>
      </c>
    </row>
    <row r="1114" spans="3:4">
      <c r="C1114" s="1" t="s">
        <v>1785</v>
      </c>
      <c r="D1114" s="1" t="s">
        <v>1785</v>
      </c>
    </row>
    <row r="1115" spans="3:4">
      <c r="C1115" s="1" t="s">
        <v>1785</v>
      </c>
      <c r="D1115" s="1" t="s">
        <v>1785</v>
      </c>
    </row>
    <row r="1116" spans="3:4">
      <c r="C1116" s="1" t="s">
        <v>1785</v>
      </c>
      <c r="D1116" s="1" t="s">
        <v>1785</v>
      </c>
    </row>
    <row r="1117" spans="3:4">
      <c r="C1117" s="1" t="s">
        <v>1785</v>
      </c>
      <c r="D1117" s="1" t="s">
        <v>1785</v>
      </c>
    </row>
    <row r="1118" spans="3:4">
      <c r="C1118" s="1" t="s">
        <v>1785</v>
      </c>
      <c r="D1118" s="1" t="s">
        <v>1785</v>
      </c>
    </row>
    <row r="1119" spans="3:4">
      <c r="C1119" s="1" t="s">
        <v>1785</v>
      </c>
      <c r="D1119" s="1" t="s">
        <v>1785</v>
      </c>
    </row>
    <row r="1120" spans="3:4">
      <c r="C1120" s="1" t="s">
        <v>1785</v>
      </c>
      <c r="D1120" s="1" t="s">
        <v>1785</v>
      </c>
    </row>
    <row r="1121" spans="3:4">
      <c r="C1121" s="1" t="s">
        <v>1785</v>
      </c>
      <c r="D1121" s="1" t="s">
        <v>1785</v>
      </c>
    </row>
    <row r="1122" spans="3:4">
      <c r="C1122" s="1" t="s">
        <v>1785</v>
      </c>
      <c r="D1122" s="1" t="s">
        <v>1785</v>
      </c>
    </row>
    <row r="1123" spans="3:4">
      <c r="C1123" s="1" t="s">
        <v>1785</v>
      </c>
      <c r="D1123" s="1" t="s">
        <v>1785</v>
      </c>
    </row>
    <row r="1124" spans="3:4">
      <c r="C1124" s="1" t="s">
        <v>1785</v>
      </c>
      <c r="D1124" s="1" t="s">
        <v>1785</v>
      </c>
    </row>
    <row r="1125" spans="3:4">
      <c r="C1125" s="1" t="s">
        <v>1785</v>
      </c>
      <c r="D1125" s="1" t="s">
        <v>1785</v>
      </c>
    </row>
    <row r="1126" spans="3:4">
      <c r="C1126" s="1" t="s">
        <v>1785</v>
      </c>
      <c r="D1126" s="1" t="s">
        <v>1785</v>
      </c>
    </row>
    <row r="1127" spans="3:4">
      <c r="C1127" s="1" t="s">
        <v>1785</v>
      </c>
      <c r="D1127" s="1" t="s">
        <v>1785</v>
      </c>
    </row>
    <row r="1128" spans="3:4">
      <c r="C1128" s="1" t="s">
        <v>1785</v>
      </c>
      <c r="D1128" s="1" t="s">
        <v>1785</v>
      </c>
    </row>
    <row r="1129" spans="3:4">
      <c r="C1129" s="1" t="s">
        <v>1785</v>
      </c>
      <c r="D1129" s="1" t="s">
        <v>1785</v>
      </c>
    </row>
    <row r="1130" spans="3:4">
      <c r="C1130" s="1" t="s">
        <v>1785</v>
      </c>
      <c r="D1130" s="1" t="s">
        <v>1785</v>
      </c>
    </row>
    <row r="1131" spans="3:4">
      <c r="C1131" s="1" t="s">
        <v>1785</v>
      </c>
      <c r="D1131" s="1" t="s">
        <v>1785</v>
      </c>
    </row>
    <row r="1132" spans="3:4">
      <c r="C1132" s="1" t="s">
        <v>1785</v>
      </c>
      <c r="D1132" s="1" t="s">
        <v>1785</v>
      </c>
    </row>
    <row r="1133" spans="3:4">
      <c r="C1133" s="1" t="s">
        <v>1785</v>
      </c>
      <c r="D1133" s="1" t="s">
        <v>1785</v>
      </c>
    </row>
    <row r="1134" spans="3:4">
      <c r="C1134" s="1" t="s">
        <v>1785</v>
      </c>
      <c r="D1134" s="1" t="s">
        <v>1785</v>
      </c>
    </row>
    <row r="1135" spans="3:4">
      <c r="C1135" s="1" t="s">
        <v>1785</v>
      </c>
      <c r="D1135" s="1" t="s">
        <v>1785</v>
      </c>
    </row>
    <row r="1136" spans="3:4">
      <c r="C1136" s="1" t="s">
        <v>1785</v>
      </c>
      <c r="D1136" s="1" t="s">
        <v>1785</v>
      </c>
    </row>
    <row r="1137" spans="3:4">
      <c r="C1137" s="1" t="s">
        <v>1785</v>
      </c>
      <c r="D1137" s="1" t="s">
        <v>1785</v>
      </c>
    </row>
    <row r="1138" spans="3:4">
      <c r="C1138" s="1" t="s">
        <v>1785</v>
      </c>
      <c r="D1138" s="1" t="s">
        <v>1785</v>
      </c>
    </row>
    <row r="1139" spans="3:4">
      <c r="C1139" s="1" t="s">
        <v>1785</v>
      </c>
      <c r="D1139" s="1" t="s">
        <v>1785</v>
      </c>
    </row>
    <row r="1140" spans="3:4">
      <c r="C1140" s="1" t="s">
        <v>1785</v>
      </c>
      <c r="D1140" s="1" t="s">
        <v>1785</v>
      </c>
    </row>
    <row r="1141" spans="3:4">
      <c r="C1141" s="1" t="s">
        <v>1785</v>
      </c>
      <c r="D1141" s="1" t="s">
        <v>1785</v>
      </c>
    </row>
    <row r="1142" spans="3:4">
      <c r="C1142" s="1" t="s">
        <v>1785</v>
      </c>
      <c r="D1142" s="1" t="s">
        <v>1785</v>
      </c>
    </row>
    <row r="1143" spans="3:4">
      <c r="C1143" s="1" t="s">
        <v>1785</v>
      </c>
      <c r="D1143" s="1" t="s">
        <v>1785</v>
      </c>
    </row>
    <row r="1144" spans="3:4">
      <c r="C1144" s="1" t="s">
        <v>1785</v>
      </c>
      <c r="D1144" s="1" t="s">
        <v>1785</v>
      </c>
    </row>
    <row r="1145" spans="3:4">
      <c r="C1145" s="1" t="s">
        <v>1785</v>
      </c>
      <c r="D1145" s="1" t="s">
        <v>1785</v>
      </c>
    </row>
    <row r="1146" spans="3:4">
      <c r="C1146" s="1" t="s">
        <v>1785</v>
      </c>
      <c r="D1146" s="1" t="s">
        <v>1785</v>
      </c>
    </row>
    <row r="1147" spans="3:4">
      <c r="C1147" s="1" t="s">
        <v>1785</v>
      </c>
      <c r="D1147" s="1" t="s">
        <v>1785</v>
      </c>
    </row>
    <row r="1148" spans="3:4">
      <c r="C1148" s="1" t="s">
        <v>1785</v>
      </c>
      <c r="D1148" s="1" t="s">
        <v>1785</v>
      </c>
    </row>
    <row r="1149" spans="3:4">
      <c r="C1149" s="1" t="s">
        <v>1785</v>
      </c>
      <c r="D1149" s="1" t="s">
        <v>1785</v>
      </c>
    </row>
    <row r="1150" spans="3:4">
      <c r="C1150" s="1" t="s">
        <v>1785</v>
      </c>
      <c r="D1150" s="1" t="s">
        <v>1785</v>
      </c>
    </row>
    <row r="1151" spans="3:4">
      <c r="C1151" s="1" t="s">
        <v>1785</v>
      </c>
      <c r="D1151" s="1" t="s">
        <v>1785</v>
      </c>
    </row>
    <row r="1152" spans="3:4">
      <c r="C1152" s="1" t="s">
        <v>1785</v>
      </c>
      <c r="D1152" s="1" t="s">
        <v>1785</v>
      </c>
    </row>
    <row r="1153" spans="3:4">
      <c r="C1153" s="1" t="s">
        <v>1785</v>
      </c>
      <c r="D1153" s="1" t="s">
        <v>1785</v>
      </c>
    </row>
    <row r="1154" spans="3:4">
      <c r="C1154" s="1" t="s">
        <v>1785</v>
      </c>
      <c r="D1154" s="1" t="s">
        <v>1785</v>
      </c>
    </row>
    <row r="1155" spans="3:4">
      <c r="C1155" s="1" t="s">
        <v>1785</v>
      </c>
      <c r="D1155" s="1" t="s">
        <v>1785</v>
      </c>
    </row>
    <row r="1156" spans="3:4">
      <c r="C1156" s="1" t="s">
        <v>1785</v>
      </c>
      <c r="D1156" s="1" t="s">
        <v>1785</v>
      </c>
    </row>
    <row r="1157" spans="3:4">
      <c r="C1157" s="1" t="s">
        <v>1785</v>
      </c>
      <c r="D1157" s="1" t="s">
        <v>1785</v>
      </c>
    </row>
    <row r="1158" spans="3:4">
      <c r="C1158" s="1" t="s">
        <v>1785</v>
      </c>
      <c r="D1158" s="1" t="s">
        <v>1785</v>
      </c>
    </row>
    <row r="1159" spans="3:4">
      <c r="C1159" s="1" t="s">
        <v>1785</v>
      </c>
      <c r="D1159" s="1" t="s">
        <v>1785</v>
      </c>
    </row>
    <row r="1160" spans="3:4">
      <c r="C1160" s="1" t="s">
        <v>1785</v>
      </c>
      <c r="D1160" s="1" t="s">
        <v>1785</v>
      </c>
    </row>
    <row r="1161" spans="3:4">
      <c r="C1161" s="1" t="s">
        <v>1785</v>
      </c>
      <c r="D1161" s="1" t="s">
        <v>1785</v>
      </c>
    </row>
    <row r="1162" spans="3:4">
      <c r="C1162" s="1" t="s">
        <v>1785</v>
      </c>
      <c r="D1162" s="1" t="s">
        <v>1785</v>
      </c>
    </row>
    <row r="1163" spans="3:4">
      <c r="C1163" s="1" t="s">
        <v>1785</v>
      </c>
      <c r="D1163" s="1" t="s">
        <v>1785</v>
      </c>
    </row>
    <row r="1164" spans="3:4">
      <c r="C1164" s="1" t="s">
        <v>1785</v>
      </c>
      <c r="D1164" s="1" t="s">
        <v>1785</v>
      </c>
    </row>
    <row r="1165" spans="3:4">
      <c r="C1165" s="1" t="s">
        <v>1785</v>
      </c>
      <c r="D1165" s="1" t="s">
        <v>1785</v>
      </c>
    </row>
    <row r="1166" spans="3:4">
      <c r="C1166" s="1" t="s">
        <v>1785</v>
      </c>
      <c r="D1166" s="1" t="s">
        <v>1785</v>
      </c>
    </row>
    <row r="1167" spans="3:4">
      <c r="C1167" s="1" t="s">
        <v>1785</v>
      </c>
      <c r="D1167" s="1" t="s">
        <v>1785</v>
      </c>
    </row>
    <row r="1168" spans="3:4">
      <c r="C1168" s="1" t="s">
        <v>1785</v>
      </c>
      <c r="D1168" s="1" t="s">
        <v>1785</v>
      </c>
    </row>
    <row r="1169" spans="3:4">
      <c r="C1169" s="1" t="s">
        <v>1785</v>
      </c>
      <c r="D1169" s="1" t="s">
        <v>1785</v>
      </c>
    </row>
    <row r="1170" spans="3:4">
      <c r="C1170" s="1" t="s">
        <v>1785</v>
      </c>
      <c r="D1170" s="1" t="s">
        <v>1785</v>
      </c>
    </row>
    <row r="1171" spans="3:4">
      <c r="C1171" s="1" t="s">
        <v>1785</v>
      </c>
      <c r="D1171" s="1" t="s">
        <v>1785</v>
      </c>
    </row>
    <row r="1172" spans="3:4">
      <c r="C1172" s="1" t="s">
        <v>1785</v>
      </c>
      <c r="D1172" s="1" t="s">
        <v>1785</v>
      </c>
    </row>
    <row r="1173" spans="3:4">
      <c r="C1173" s="1" t="s">
        <v>1785</v>
      </c>
      <c r="D1173" s="1" t="s">
        <v>1785</v>
      </c>
    </row>
    <row r="1174" spans="3:4">
      <c r="C1174" s="1" t="s">
        <v>1785</v>
      </c>
      <c r="D1174" s="1" t="s">
        <v>1785</v>
      </c>
    </row>
    <row r="1175" spans="3:4">
      <c r="C1175" s="1" t="s">
        <v>1785</v>
      </c>
      <c r="D1175" s="1" t="s">
        <v>1785</v>
      </c>
    </row>
    <row r="1176" spans="3:4">
      <c r="C1176" s="1" t="s">
        <v>1785</v>
      </c>
      <c r="D1176" s="1" t="s">
        <v>1785</v>
      </c>
    </row>
    <row r="1177" spans="3:4">
      <c r="C1177" s="1" t="s">
        <v>1785</v>
      </c>
      <c r="D1177" s="1" t="s">
        <v>1785</v>
      </c>
    </row>
    <row r="1178" spans="3:4">
      <c r="C1178" s="1" t="s">
        <v>1785</v>
      </c>
      <c r="D1178" s="1" t="s">
        <v>1785</v>
      </c>
    </row>
    <row r="1179" spans="3:4">
      <c r="C1179" s="1" t="s">
        <v>1785</v>
      </c>
      <c r="D1179" s="1" t="s">
        <v>1785</v>
      </c>
    </row>
    <row r="1180" spans="3:4">
      <c r="C1180" s="1" t="s">
        <v>1785</v>
      </c>
      <c r="D1180" s="1" t="s">
        <v>1785</v>
      </c>
    </row>
    <row r="1181" spans="3:4">
      <c r="C1181" s="1" t="s">
        <v>1785</v>
      </c>
      <c r="D1181" s="1" t="s">
        <v>1785</v>
      </c>
    </row>
    <row r="1182" spans="3:4">
      <c r="C1182" s="1" t="s">
        <v>1785</v>
      </c>
      <c r="D1182" s="1" t="s">
        <v>1785</v>
      </c>
    </row>
    <row r="1183" spans="3:4">
      <c r="C1183" s="1" t="s">
        <v>1785</v>
      </c>
      <c r="D1183" s="1" t="s">
        <v>1785</v>
      </c>
    </row>
    <row r="1184" spans="3:4">
      <c r="C1184" s="1" t="s">
        <v>1785</v>
      </c>
      <c r="D1184" s="1" t="s">
        <v>1785</v>
      </c>
    </row>
    <row r="1185" spans="3:4">
      <c r="C1185" s="1" t="s">
        <v>1785</v>
      </c>
      <c r="D1185" s="1" t="s">
        <v>1785</v>
      </c>
    </row>
    <row r="1186" spans="3:4">
      <c r="C1186" s="1" t="s">
        <v>1785</v>
      </c>
      <c r="D1186" s="1" t="s">
        <v>1785</v>
      </c>
    </row>
    <row r="1187" spans="3:4">
      <c r="C1187" s="1" t="s">
        <v>1785</v>
      </c>
      <c r="D1187" s="1" t="s">
        <v>1785</v>
      </c>
    </row>
    <row r="1188" spans="3:4">
      <c r="C1188" s="1" t="s">
        <v>1785</v>
      </c>
      <c r="D1188" s="1" t="s">
        <v>1785</v>
      </c>
    </row>
    <row r="1189" spans="3:4">
      <c r="C1189" s="1" t="s">
        <v>1785</v>
      </c>
      <c r="D1189" s="1" t="s">
        <v>1785</v>
      </c>
    </row>
    <row r="1190" spans="3:4">
      <c r="C1190" s="1" t="s">
        <v>1785</v>
      </c>
      <c r="D1190" s="1" t="s">
        <v>1785</v>
      </c>
    </row>
    <row r="1191" spans="3:4">
      <c r="C1191" s="1" t="s">
        <v>1785</v>
      </c>
      <c r="D1191" s="1" t="s">
        <v>1785</v>
      </c>
    </row>
    <row r="1192" spans="3:4">
      <c r="C1192" s="1" t="s">
        <v>1785</v>
      </c>
      <c r="D1192" s="1" t="s">
        <v>1785</v>
      </c>
    </row>
    <row r="1193" spans="3:4">
      <c r="C1193" s="1" t="s">
        <v>1785</v>
      </c>
      <c r="D1193" s="1" t="s">
        <v>1785</v>
      </c>
    </row>
    <row r="1194" spans="3:4">
      <c r="C1194" s="1" t="s">
        <v>1785</v>
      </c>
      <c r="D1194" s="1" t="s">
        <v>1785</v>
      </c>
    </row>
    <row r="1195" spans="3:4">
      <c r="C1195" s="1" t="s">
        <v>1785</v>
      </c>
      <c r="D1195" s="1" t="s">
        <v>1785</v>
      </c>
    </row>
    <row r="1196" spans="3:4">
      <c r="C1196" s="1" t="s">
        <v>1785</v>
      </c>
      <c r="D1196" s="1" t="s">
        <v>1785</v>
      </c>
    </row>
    <row r="1197" spans="3:4">
      <c r="C1197" s="1" t="s">
        <v>1785</v>
      </c>
      <c r="D1197" s="1" t="s">
        <v>1785</v>
      </c>
    </row>
    <row r="1198" spans="3:4">
      <c r="C1198" s="1" t="s">
        <v>1785</v>
      </c>
      <c r="D1198" s="1" t="s">
        <v>1785</v>
      </c>
    </row>
    <row r="1199" spans="3:4">
      <c r="C1199" s="1" t="s">
        <v>1785</v>
      </c>
      <c r="D1199" s="1" t="s">
        <v>1785</v>
      </c>
    </row>
    <row r="1200" spans="3:4">
      <c r="C1200" s="1" t="s">
        <v>1785</v>
      </c>
      <c r="D1200" s="1" t="s">
        <v>1785</v>
      </c>
    </row>
    <row r="1201" spans="3:4">
      <c r="C1201" s="1" t="s">
        <v>1785</v>
      </c>
      <c r="D1201" s="1" t="s">
        <v>1785</v>
      </c>
    </row>
    <row r="1202" spans="3:4">
      <c r="C1202" s="1" t="s">
        <v>1785</v>
      </c>
      <c r="D1202" s="1" t="s">
        <v>1785</v>
      </c>
    </row>
    <row r="1203" spans="3:4">
      <c r="C1203" s="1" t="s">
        <v>1785</v>
      </c>
      <c r="D1203" s="1" t="s">
        <v>1785</v>
      </c>
    </row>
    <row r="1204" spans="3:4">
      <c r="C1204" s="1" t="s">
        <v>1785</v>
      </c>
      <c r="D1204" s="1" t="s">
        <v>1785</v>
      </c>
    </row>
    <row r="1205" spans="3:4">
      <c r="C1205" s="1" t="s">
        <v>1785</v>
      </c>
      <c r="D1205" s="1" t="s">
        <v>1785</v>
      </c>
    </row>
    <row r="1206" spans="3:4">
      <c r="C1206" s="1" t="s">
        <v>1785</v>
      </c>
      <c r="D1206" s="1" t="s">
        <v>1785</v>
      </c>
    </row>
    <row r="1207" spans="3:4">
      <c r="C1207" s="1" t="s">
        <v>1785</v>
      </c>
      <c r="D1207" s="1" t="s">
        <v>1785</v>
      </c>
    </row>
    <row r="1208" spans="3:4">
      <c r="C1208" s="1" t="s">
        <v>1785</v>
      </c>
      <c r="D1208" s="1" t="s">
        <v>1785</v>
      </c>
    </row>
    <row r="1209" spans="3:4">
      <c r="C1209" s="1" t="s">
        <v>1785</v>
      </c>
      <c r="D1209" s="1" t="s">
        <v>1785</v>
      </c>
    </row>
    <row r="1210" spans="3:4">
      <c r="C1210" s="1" t="s">
        <v>1785</v>
      </c>
      <c r="D1210" s="1" t="s">
        <v>1785</v>
      </c>
    </row>
    <row r="1211" spans="3:4">
      <c r="C1211" s="1" t="s">
        <v>1785</v>
      </c>
      <c r="D1211" s="1" t="s">
        <v>1785</v>
      </c>
    </row>
    <row r="1212" spans="3:4">
      <c r="C1212" s="1" t="s">
        <v>1785</v>
      </c>
      <c r="D1212" s="1" t="s">
        <v>1785</v>
      </c>
    </row>
    <row r="1213" spans="3:4">
      <c r="C1213" s="1" t="s">
        <v>1785</v>
      </c>
      <c r="D1213" s="1" t="s">
        <v>1785</v>
      </c>
    </row>
    <row r="1214" spans="3:4">
      <c r="C1214" s="1" t="s">
        <v>1785</v>
      </c>
      <c r="D1214" s="1" t="s">
        <v>1785</v>
      </c>
    </row>
    <row r="1215" spans="3:4">
      <c r="C1215" s="1" t="s">
        <v>1785</v>
      </c>
      <c r="D1215" s="1" t="s">
        <v>1785</v>
      </c>
    </row>
    <row r="1216" spans="3:4">
      <c r="C1216" s="1" t="s">
        <v>1785</v>
      </c>
      <c r="D1216" s="1" t="s">
        <v>1785</v>
      </c>
    </row>
    <row r="1217" spans="3:4">
      <c r="C1217" s="1" t="s">
        <v>1785</v>
      </c>
      <c r="D1217" s="1" t="s">
        <v>1785</v>
      </c>
    </row>
    <row r="1218" spans="3:4">
      <c r="C1218" s="1" t="s">
        <v>1785</v>
      </c>
      <c r="D1218" s="1" t="s">
        <v>1785</v>
      </c>
    </row>
    <row r="1219" spans="3:4">
      <c r="C1219" s="1" t="s">
        <v>1785</v>
      </c>
      <c r="D1219" s="1" t="s">
        <v>1785</v>
      </c>
    </row>
    <row r="1220" spans="3:4">
      <c r="C1220" s="1" t="s">
        <v>1785</v>
      </c>
      <c r="D1220" s="1" t="s">
        <v>1785</v>
      </c>
    </row>
    <row r="1221" spans="3:4">
      <c r="C1221" s="1" t="s">
        <v>1785</v>
      </c>
      <c r="D1221" s="1" t="s">
        <v>1785</v>
      </c>
    </row>
    <row r="1222" spans="3:4">
      <c r="C1222" s="1" t="s">
        <v>1785</v>
      </c>
      <c r="D1222" s="1" t="s">
        <v>1785</v>
      </c>
    </row>
    <row r="1223" spans="3:4">
      <c r="C1223" s="1" t="s">
        <v>1785</v>
      </c>
      <c r="D1223" s="1" t="s">
        <v>1785</v>
      </c>
    </row>
    <row r="1224" spans="3:4">
      <c r="C1224" s="1" t="s">
        <v>1785</v>
      </c>
      <c r="D1224" s="1" t="s">
        <v>1785</v>
      </c>
    </row>
    <row r="1225" spans="3:4">
      <c r="C1225" s="1" t="s">
        <v>1785</v>
      </c>
      <c r="D1225" s="1" t="s">
        <v>1785</v>
      </c>
    </row>
    <row r="1226" spans="3:4">
      <c r="C1226" s="1" t="s">
        <v>1785</v>
      </c>
      <c r="D1226" s="1" t="s">
        <v>1785</v>
      </c>
    </row>
    <row r="1227" spans="3:4">
      <c r="C1227" s="1" t="s">
        <v>1785</v>
      </c>
      <c r="D1227" s="1" t="s">
        <v>1785</v>
      </c>
    </row>
    <row r="1228" spans="3:4">
      <c r="C1228" s="1" t="s">
        <v>1785</v>
      </c>
      <c r="D1228" s="1" t="s">
        <v>1785</v>
      </c>
    </row>
    <row r="1229" spans="3:4">
      <c r="C1229" s="1" t="s">
        <v>1785</v>
      </c>
      <c r="D1229" s="1" t="s">
        <v>1785</v>
      </c>
    </row>
    <row r="1230" spans="3:4">
      <c r="C1230" s="1" t="s">
        <v>1785</v>
      </c>
      <c r="D1230" s="1" t="s">
        <v>1785</v>
      </c>
    </row>
    <row r="1231" spans="3:4">
      <c r="C1231" s="1" t="s">
        <v>1785</v>
      </c>
      <c r="D1231" s="1" t="s">
        <v>1785</v>
      </c>
    </row>
    <row r="1232" spans="3:4">
      <c r="C1232" s="1" t="s">
        <v>1785</v>
      </c>
      <c r="D1232" s="1" t="s">
        <v>1785</v>
      </c>
    </row>
    <row r="1233" spans="3:4">
      <c r="C1233" s="1" t="s">
        <v>1785</v>
      </c>
      <c r="D1233" s="1" t="s">
        <v>1785</v>
      </c>
    </row>
    <row r="1234" spans="3:4">
      <c r="C1234" s="1" t="s">
        <v>1785</v>
      </c>
      <c r="D1234" s="1" t="s">
        <v>1785</v>
      </c>
    </row>
    <row r="1235" spans="3:4">
      <c r="C1235" s="1" t="s">
        <v>1785</v>
      </c>
      <c r="D1235" s="1" t="s">
        <v>1785</v>
      </c>
    </row>
    <row r="1236" spans="3:4">
      <c r="C1236" s="1" t="s">
        <v>1785</v>
      </c>
      <c r="D1236" s="1" t="s">
        <v>1785</v>
      </c>
    </row>
    <row r="1237" spans="3:4">
      <c r="C1237" s="1" t="s">
        <v>1785</v>
      </c>
      <c r="D1237" s="1" t="s">
        <v>1785</v>
      </c>
    </row>
    <row r="1238" spans="3:4">
      <c r="C1238" s="1" t="s">
        <v>1785</v>
      </c>
      <c r="D1238" s="1" t="s">
        <v>1785</v>
      </c>
    </row>
    <row r="1239" spans="3:4">
      <c r="C1239" s="1" t="s">
        <v>1785</v>
      </c>
      <c r="D1239" s="1" t="s">
        <v>1785</v>
      </c>
    </row>
    <row r="1240" spans="3:4">
      <c r="C1240" s="1" t="s">
        <v>1785</v>
      </c>
      <c r="D1240" s="1" t="s">
        <v>1785</v>
      </c>
    </row>
    <row r="1241" spans="3:4">
      <c r="C1241" s="1" t="s">
        <v>1785</v>
      </c>
      <c r="D1241" s="1" t="s">
        <v>1785</v>
      </c>
    </row>
    <row r="1242" spans="3:4">
      <c r="C1242" s="1" t="s">
        <v>1785</v>
      </c>
      <c r="D1242" s="1" t="s">
        <v>1785</v>
      </c>
    </row>
    <row r="1243" spans="3:4">
      <c r="C1243" s="1" t="s">
        <v>1785</v>
      </c>
      <c r="D1243" s="1" t="s">
        <v>1785</v>
      </c>
    </row>
    <row r="1244" spans="3:4">
      <c r="C1244" s="1" t="s">
        <v>1785</v>
      </c>
      <c r="D1244" s="1" t="s">
        <v>1785</v>
      </c>
    </row>
    <row r="1245" spans="3:4">
      <c r="C1245" s="1" t="s">
        <v>1785</v>
      </c>
      <c r="D1245" s="1" t="s">
        <v>1785</v>
      </c>
    </row>
    <row r="1246" spans="3:4">
      <c r="C1246" s="1" t="s">
        <v>1785</v>
      </c>
      <c r="D1246" s="1" t="s">
        <v>1785</v>
      </c>
    </row>
    <row r="1247" spans="3:4">
      <c r="C1247" s="1" t="s">
        <v>1785</v>
      </c>
      <c r="D1247" s="1" t="s">
        <v>1785</v>
      </c>
    </row>
    <row r="1248" spans="3:4">
      <c r="C1248" s="1" t="s">
        <v>1785</v>
      </c>
      <c r="D1248" s="1" t="s">
        <v>1785</v>
      </c>
    </row>
    <row r="1249" spans="3:4">
      <c r="C1249" s="1" t="s">
        <v>1785</v>
      </c>
      <c r="D1249" s="1" t="s">
        <v>1785</v>
      </c>
    </row>
    <row r="1250" spans="3:4">
      <c r="C1250" s="1" t="s">
        <v>1785</v>
      </c>
      <c r="D1250" s="1" t="s">
        <v>1785</v>
      </c>
    </row>
    <row r="1251" spans="3:4">
      <c r="C1251" s="1" t="s">
        <v>1785</v>
      </c>
      <c r="D1251" s="1" t="s">
        <v>1785</v>
      </c>
    </row>
    <row r="1252" spans="3:4">
      <c r="C1252" s="1" t="s">
        <v>1785</v>
      </c>
      <c r="D1252" s="1" t="s">
        <v>1785</v>
      </c>
    </row>
    <row r="1253" spans="3:4">
      <c r="C1253" s="1" t="s">
        <v>1785</v>
      </c>
      <c r="D1253" s="1" t="s">
        <v>1785</v>
      </c>
    </row>
    <row r="1254" spans="3:4">
      <c r="C1254" s="1" t="s">
        <v>1785</v>
      </c>
      <c r="D1254" s="1" t="s">
        <v>1785</v>
      </c>
    </row>
    <row r="1255" spans="3:4">
      <c r="C1255" s="1" t="s">
        <v>1785</v>
      </c>
      <c r="D1255" s="1" t="s">
        <v>1785</v>
      </c>
    </row>
    <row r="1256" spans="3:4">
      <c r="C1256" s="1" t="s">
        <v>1785</v>
      </c>
      <c r="D1256" s="1" t="s">
        <v>1785</v>
      </c>
    </row>
    <row r="1257" spans="3:4">
      <c r="C1257" s="1" t="s">
        <v>1785</v>
      </c>
      <c r="D1257" s="1" t="s">
        <v>1785</v>
      </c>
    </row>
    <row r="1258" spans="3:4">
      <c r="C1258" s="1" t="s">
        <v>1785</v>
      </c>
      <c r="D1258" s="1" t="s">
        <v>1785</v>
      </c>
    </row>
    <row r="1259" spans="3:4">
      <c r="C1259" s="1" t="s">
        <v>1785</v>
      </c>
      <c r="D1259" s="1" t="s">
        <v>1785</v>
      </c>
    </row>
    <row r="1260" spans="3:4">
      <c r="C1260" s="1" t="s">
        <v>1785</v>
      </c>
      <c r="D1260" s="1" t="s">
        <v>1785</v>
      </c>
    </row>
    <row r="1261" spans="3:4">
      <c r="C1261" s="1" t="s">
        <v>1785</v>
      </c>
      <c r="D1261" s="1" t="s">
        <v>1785</v>
      </c>
    </row>
    <row r="1262" spans="3:4">
      <c r="C1262" s="1" t="s">
        <v>1785</v>
      </c>
      <c r="D1262" s="1" t="s">
        <v>1785</v>
      </c>
    </row>
    <row r="1263" spans="3:4">
      <c r="C1263" s="1" t="s">
        <v>1785</v>
      </c>
      <c r="D1263" s="1" t="s">
        <v>1785</v>
      </c>
    </row>
    <row r="1264" spans="3:4">
      <c r="C1264" s="1" t="s">
        <v>1785</v>
      </c>
      <c r="D1264" s="1" t="s">
        <v>1785</v>
      </c>
    </row>
    <row r="1265" spans="3:4">
      <c r="C1265" s="1" t="s">
        <v>1785</v>
      </c>
      <c r="D1265" s="1" t="s">
        <v>1785</v>
      </c>
    </row>
    <row r="1266" spans="3:4">
      <c r="C1266" s="1" t="s">
        <v>1785</v>
      </c>
      <c r="D1266" s="1" t="s">
        <v>1785</v>
      </c>
    </row>
    <row r="1267" spans="3:4">
      <c r="C1267" s="1" t="s">
        <v>1785</v>
      </c>
      <c r="D1267" s="1" t="s">
        <v>1785</v>
      </c>
    </row>
    <row r="1268" spans="3:4">
      <c r="C1268" s="1" t="s">
        <v>1785</v>
      </c>
      <c r="D1268" s="1" t="s">
        <v>1785</v>
      </c>
    </row>
    <row r="1269" spans="3:4">
      <c r="C1269" s="1" t="s">
        <v>1785</v>
      </c>
      <c r="D1269" s="1" t="s">
        <v>1785</v>
      </c>
    </row>
    <row r="1270" spans="3:4">
      <c r="C1270" s="1" t="s">
        <v>1785</v>
      </c>
      <c r="D1270" s="1" t="s">
        <v>1785</v>
      </c>
    </row>
    <row r="1271" spans="3:4">
      <c r="C1271" s="1" t="s">
        <v>1785</v>
      </c>
      <c r="D1271" s="1" t="s">
        <v>1785</v>
      </c>
    </row>
    <row r="1272" spans="3:4">
      <c r="C1272" s="1" t="s">
        <v>1785</v>
      </c>
      <c r="D1272" s="1" t="s">
        <v>1785</v>
      </c>
    </row>
    <row r="1273" spans="3:4">
      <c r="C1273" s="1" t="s">
        <v>1785</v>
      </c>
      <c r="D1273" s="1" t="s">
        <v>1785</v>
      </c>
    </row>
    <row r="1274" spans="3:4">
      <c r="C1274" s="1" t="s">
        <v>1785</v>
      </c>
      <c r="D1274" s="1" t="s">
        <v>1785</v>
      </c>
    </row>
    <row r="1275" spans="3:4">
      <c r="C1275" s="1" t="s">
        <v>1785</v>
      </c>
      <c r="D1275" s="1" t="s">
        <v>1785</v>
      </c>
    </row>
    <row r="1276" spans="3:4">
      <c r="C1276" s="1" t="s">
        <v>1785</v>
      </c>
      <c r="D1276" s="1" t="s">
        <v>1785</v>
      </c>
    </row>
    <row r="1277" spans="3:4">
      <c r="C1277" s="1" t="s">
        <v>1785</v>
      </c>
      <c r="D1277" s="1" t="s">
        <v>1785</v>
      </c>
    </row>
    <row r="1278" spans="3:4">
      <c r="C1278" s="1" t="s">
        <v>1785</v>
      </c>
      <c r="D1278" s="1" t="s">
        <v>1785</v>
      </c>
    </row>
    <row r="1279" spans="3:4">
      <c r="C1279" s="1" t="s">
        <v>1785</v>
      </c>
      <c r="D1279" s="1" t="s">
        <v>1785</v>
      </c>
    </row>
    <row r="1280" spans="3:4">
      <c r="C1280" s="1" t="s">
        <v>1785</v>
      </c>
      <c r="D1280" s="1" t="s">
        <v>1785</v>
      </c>
    </row>
    <row r="1281" spans="3:4">
      <c r="C1281" s="1" t="s">
        <v>1785</v>
      </c>
      <c r="D1281" s="1" t="s">
        <v>1785</v>
      </c>
    </row>
    <row r="1282" spans="3:4">
      <c r="C1282" s="1" t="s">
        <v>1785</v>
      </c>
      <c r="D1282" s="1" t="s">
        <v>1785</v>
      </c>
    </row>
    <row r="1283" spans="3:4">
      <c r="C1283" s="1" t="s">
        <v>1785</v>
      </c>
      <c r="D1283" s="1" t="s">
        <v>1785</v>
      </c>
    </row>
    <row r="1284" spans="3:4">
      <c r="C1284" s="1" t="s">
        <v>1785</v>
      </c>
      <c r="D1284" s="1" t="s">
        <v>1785</v>
      </c>
    </row>
    <row r="1285" spans="3:4">
      <c r="C1285" s="1" t="s">
        <v>1785</v>
      </c>
      <c r="D1285" s="1" t="s">
        <v>1785</v>
      </c>
    </row>
    <row r="1286" spans="3:4">
      <c r="C1286" s="1" t="s">
        <v>1785</v>
      </c>
      <c r="D1286" s="1" t="s">
        <v>1785</v>
      </c>
    </row>
    <row r="1287" spans="3:4">
      <c r="C1287" s="1" t="s">
        <v>1785</v>
      </c>
      <c r="D1287" s="1" t="s">
        <v>1785</v>
      </c>
    </row>
    <row r="1288" spans="3:4">
      <c r="C1288" s="1" t="s">
        <v>1785</v>
      </c>
      <c r="D1288" s="1" t="s">
        <v>1785</v>
      </c>
    </row>
    <row r="1289" spans="3:4">
      <c r="C1289" s="1" t="s">
        <v>1785</v>
      </c>
      <c r="D1289" s="1" t="s">
        <v>1785</v>
      </c>
    </row>
    <row r="1290" spans="3:4">
      <c r="C1290" s="1" t="s">
        <v>1785</v>
      </c>
      <c r="D1290" s="1" t="s">
        <v>1785</v>
      </c>
    </row>
    <row r="1291" spans="3:4">
      <c r="C1291" s="1" t="s">
        <v>1785</v>
      </c>
      <c r="D1291" s="1" t="s">
        <v>1785</v>
      </c>
    </row>
    <row r="1292" spans="3:4">
      <c r="C1292" s="1" t="s">
        <v>1785</v>
      </c>
      <c r="D1292" s="1" t="s">
        <v>1785</v>
      </c>
    </row>
    <row r="1293" spans="3:4">
      <c r="C1293" s="1" t="s">
        <v>1785</v>
      </c>
      <c r="D1293" s="1" t="s">
        <v>1785</v>
      </c>
    </row>
    <row r="1294" spans="3:4">
      <c r="C1294" s="1" t="s">
        <v>1785</v>
      </c>
      <c r="D1294" s="1" t="s">
        <v>1785</v>
      </c>
    </row>
    <row r="1295" spans="3:4">
      <c r="C1295" s="1" t="s">
        <v>1785</v>
      </c>
      <c r="D1295" s="1" t="s">
        <v>1785</v>
      </c>
    </row>
    <row r="1296" spans="3:4">
      <c r="C1296" s="1" t="s">
        <v>1785</v>
      </c>
      <c r="D1296" s="1" t="s">
        <v>1785</v>
      </c>
    </row>
    <row r="1297" spans="3:4">
      <c r="C1297" s="1" t="s">
        <v>1785</v>
      </c>
      <c r="D1297" s="1" t="s">
        <v>1785</v>
      </c>
    </row>
    <row r="1298" spans="3:4">
      <c r="C1298" s="1" t="s">
        <v>1785</v>
      </c>
      <c r="D1298" s="1" t="s">
        <v>1785</v>
      </c>
    </row>
    <row r="1299" spans="3:4">
      <c r="C1299" s="1" t="s">
        <v>1785</v>
      </c>
      <c r="D1299" s="1" t="s">
        <v>1785</v>
      </c>
    </row>
    <row r="1300" spans="3:4">
      <c r="C1300" s="1" t="s">
        <v>1785</v>
      </c>
      <c r="D1300" s="1" t="s">
        <v>1785</v>
      </c>
    </row>
    <row r="1301" spans="3:4">
      <c r="C1301" s="1" t="s">
        <v>1785</v>
      </c>
      <c r="D1301" s="1" t="s">
        <v>1785</v>
      </c>
    </row>
    <row r="1302" spans="3:4">
      <c r="C1302" s="1" t="s">
        <v>1785</v>
      </c>
      <c r="D1302" s="1" t="s">
        <v>1785</v>
      </c>
    </row>
    <row r="1303" spans="3:4">
      <c r="C1303" s="1" t="s">
        <v>1785</v>
      </c>
      <c r="D1303" s="1" t="s">
        <v>1785</v>
      </c>
    </row>
    <row r="1304" spans="3:4">
      <c r="C1304" s="1" t="s">
        <v>1785</v>
      </c>
      <c r="D1304" s="1" t="s">
        <v>1785</v>
      </c>
    </row>
    <row r="1305" spans="3:4">
      <c r="C1305" s="1" t="s">
        <v>1785</v>
      </c>
      <c r="D1305" s="1" t="s">
        <v>1785</v>
      </c>
    </row>
    <row r="1306" spans="3:4">
      <c r="C1306" s="1" t="s">
        <v>1785</v>
      </c>
      <c r="D1306" s="1" t="s">
        <v>1785</v>
      </c>
    </row>
    <row r="1307" spans="3:4">
      <c r="C1307" s="1" t="s">
        <v>1785</v>
      </c>
      <c r="D1307" s="1" t="s">
        <v>1785</v>
      </c>
    </row>
    <row r="1308" spans="3:4">
      <c r="C1308" s="1" t="s">
        <v>1785</v>
      </c>
      <c r="D1308" s="1" t="s">
        <v>1785</v>
      </c>
    </row>
    <row r="1309" spans="3:4">
      <c r="C1309" s="1" t="s">
        <v>1785</v>
      </c>
      <c r="D1309" s="1" t="s">
        <v>1785</v>
      </c>
    </row>
    <row r="1310" spans="3:4">
      <c r="C1310" s="1" t="s">
        <v>1785</v>
      </c>
      <c r="D1310" s="1" t="s">
        <v>1785</v>
      </c>
    </row>
    <row r="1311" spans="3:4">
      <c r="C1311" s="1" t="s">
        <v>1785</v>
      </c>
      <c r="D1311" s="1" t="s">
        <v>1785</v>
      </c>
    </row>
    <row r="1312" spans="3:4">
      <c r="C1312" s="1" t="s">
        <v>1785</v>
      </c>
      <c r="D1312" s="1" t="s">
        <v>1785</v>
      </c>
    </row>
    <row r="1313" spans="3:4">
      <c r="C1313" s="1" t="s">
        <v>1785</v>
      </c>
      <c r="D1313" s="1" t="s">
        <v>1785</v>
      </c>
    </row>
    <row r="1314" spans="3:4">
      <c r="C1314" s="1" t="s">
        <v>1785</v>
      </c>
      <c r="D1314" s="1" t="s">
        <v>1785</v>
      </c>
    </row>
    <row r="1315" spans="3:4">
      <c r="C1315" s="1" t="s">
        <v>1785</v>
      </c>
      <c r="D1315" s="1" t="s">
        <v>1785</v>
      </c>
    </row>
    <row r="1316" spans="3:4">
      <c r="C1316" s="1" t="s">
        <v>1785</v>
      </c>
      <c r="D1316" s="1" t="s">
        <v>1785</v>
      </c>
    </row>
    <row r="1317" spans="3:4">
      <c r="C1317" s="1" t="s">
        <v>1785</v>
      </c>
      <c r="D1317" s="1" t="s">
        <v>1785</v>
      </c>
    </row>
    <row r="1318" spans="3:4">
      <c r="C1318" s="1" t="s">
        <v>1785</v>
      </c>
      <c r="D1318" s="1" t="s">
        <v>1785</v>
      </c>
    </row>
    <row r="1319" spans="3:4">
      <c r="C1319" s="1" t="s">
        <v>1785</v>
      </c>
      <c r="D1319" s="1" t="s">
        <v>1785</v>
      </c>
    </row>
    <row r="1320" spans="3:4">
      <c r="C1320" s="1" t="s">
        <v>1785</v>
      </c>
      <c r="D1320" s="1" t="s">
        <v>1785</v>
      </c>
    </row>
    <row r="1321" spans="3:4">
      <c r="C1321" s="1" t="s">
        <v>1785</v>
      </c>
      <c r="D1321" s="1" t="s">
        <v>1785</v>
      </c>
    </row>
    <row r="1322" spans="3:4">
      <c r="C1322" s="1" t="s">
        <v>1785</v>
      </c>
      <c r="D1322" s="1" t="s">
        <v>1785</v>
      </c>
    </row>
    <row r="1323" spans="3:4">
      <c r="C1323" s="1" t="s">
        <v>1785</v>
      </c>
      <c r="D1323" s="1" t="s">
        <v>1785</v>
      </c>
    </row>
    <row r="1324" spans="3:4">
      <c r="C1324" s="1" t="s">
        <v>1785</v>
      </c>
      <c r="D1324" s="1" t="s">
        <v>1785</v>
      </c>
    </row>
    <row r="1325" spans="3:4">
      <c r="C1325" s="1" t="s">
        <v>1785</v>
      </c>
      <c r="D1325" s="1" t="s">
        <v>1785</v>
      </c>
    </row>
    <row r="1326" spans="3:4">
      <c r="C1326" s="1" t="s">
        <v>1785</v>
      </c>
      <c r="D1326" s="1" t="s">
        <v>1785</v>
      </c>
    </row>
    <row r="1327" spans="3:4">
      <c r="C1327" s="1" t="s">
        <v>1785</v>
      </c>
      <c r="D1327" s="1" t="s">
        <v>1785</v>
      </c>
    </row>
    <row r="1328" spans="3:4">
      <c r="C1328" s="1" t="s">
        <v>1785</v>
      </c>
      <c r="D1328" s="1" t="s">
        <v>1785</v>
      </c>
    </row>
    <row r="1329" spans="3:4">
      <c r="C1329" s="1" t="s">
        <v>1785</v>
      </c>
      <c r="D1329" s="1" t="s">
        <v>1785</v>
      </c>
    </row>
    <row r="1330" spans="3:4">
      <c r="C1330" s="1" t="s">
        <v>1785</v>
      </c>
      <c r="D1330" s="1" t="s">
        <v>1785</v>
      </c>
    </row>
    <row r="1331" spans="3:4">
      <c r="C1331" s="1" t="s">
        <v>1785</v>
      </c>
      <c r="D1331" s="1" t="s">
        <v>1785</v>
      </c>
    </row>
    <row r="1332" spans="3:4">
      <c r="C1332" s="1" t="s">
        <v>1785</v>
      </c>
      <c r="D1332" s="1" t="s">
        <v>1785</v>
      </c>
    </row>
    <row r="1333" spans="3:4">
      <c r="C1333" s="1" t="s">
        <v>1785</v>
      </c>
      <c r="D1333" s="1" t="s">
        <v>1785</v>
      </c>
    </row>
    <row r="1334" spans="3:4">
      <c r="C1334" s="1" t="s">
        <v>1785</v>
      </c>
      <c r="D1334" s="1" t="s">
        <v>1785</v>
      </c>
    </row>
    <row r="1335" spans="3:4">
      <c r="C1335" s="1" t="s">
        <v>1785</v>
      </c>
      <c r="D1335" s="1" t="s">
        <v>1785</v>
      </c>
    </row>
    <row r="1336" spans="3:4">
      <c r="C1336" s="1" t="s">
        <v>1785</v>
      </c>
      <c r="D1336" s="1" t="s">
        <v>1785</v>
      </c>
    </row>
    <row r="1337" spans="3:4">
      <c r="C1337" s="1" t="s">
        <v>1785</v>
      </c>
      <c r="D1337" s="1" t="s">
        <v>1785</v>
      </c>
    </row>
    <row r="1338" spans="3:4">
      <c r="C1338" s="1" t="s">
        <v>1785</v>
      </c>
      <c r="D1338" s="1" t="s">
        <v>1785</v>
      </c>
    </row>
    <row r="1339" spans="3:4">
      <c r="C1339" s="1" t="s">
        <v>1785</v>
      </c>
      <c r="D1339" s="1" t="s">
        <v>1785</v>
      </c>
    </row>
  </sheetData>
  <sortState ref="B2:J1364">
    <sortCondition ref="E1"/>
  </sortState>
  <mergeCells count="1">
    <mergeCell ref="A1:F1"/>
  </mergeCells>
  <conditionalFormatting sqref="B2:B1048576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曼鱼</cp:lastModifiedBy>
  <dcterms:created xsi:type="dcterms:W3CDTF">2015-06-05T18:19:00Z</dcterms:created>
  <dcterms:modified xsi:type="dcterms:W3CDTF">2022-08-25T09:5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0ABAAA13294B60BC068A2E1CA4E09B</vt:lpwstr>
  </property>
  <property fmtid="{D5CDD505-2E9C-101B-9397-08002B2CF9AE}" pid="3" name="KSOProductBuildVer">
    <vt:lpwstr>2052-11.1.0.12313</vt:lpwstr>
  </property>
</Properties>
</file>